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20"/>
  </bookViews>
  <sheets>
    <sheet name="Fold Change (All tissues)" sheetId="4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0" i="4" l="1"/>
  <c r="S140" i="4"/>
  <c r="J141" i="4"/>
  <c r="S141" i="4"/>
  <c r="T141" i="4"/>
  <c r="J142" i="4"/>
  <c r="S142" i="4"/>
  <c r="J143" i="4"/>
  <c r="S143" i="4"/>
  <c r="J144" i="4"/>
  <c r="S144" i="4"/>
  <c r="J145" i="4"/>
  <c r="S145" i="4"/>
  <c r="J146" i="4"/>
  <c r="S146" i="4"/>
  <c r="J147" i="4"/>
  <c r="S147" i="4"/>
  <c r="J148" i="4"/>
  <c r="S148" i="4"/>
  <c r="J149" i="4"/>
  <c r="S149" i="4"/>
  <c r="J150" i="4"/>
  <c r="T150" i="4"/>
  <c r="S150" i="4"/>
  <c r="J151" i="4"/>
  <c r="S151" i="4"/>
  <c r="J152" i="4"/>
  <c r="S152" i="4"/>
  <c r="T152" i="4"/>
  <c r="J153" i="4"/>
  <c r="S153" i="4"/>
  <c r="T153" i="4"/>
  <c r="J157" i="4"/>
  <c r="S157" i="4"/>
  <c r="J158" i="4"/>
  <c r="S158" i="4"/>
  <c r="T158" i="4"/>
  <c r="J159" i="4"/>
  <c r="S159" i="4"/>
  <c r="T159" i="4"/>
  <c r="J160" i="4"/>
  <c r="S160" i="4"/>
  <c r="J161" i="4"/>
  <c r="S161" i="4"/>
  <c r="J162" i="4"/>
  <c r="S162" i="4"/>
  <c r="J163" i="4"/>
  <c r="S163" i="4"/>
  <c r="J164" i="4"/>
  <c r="S164" i="4"/>
  <c r="J165" i="4"/>
  <c r="S165" i="4"/>
  <c r="J166" i="4"/>
  <c r="S166" i="4"/>
  <c r="T166" i="4"/>
  <c r="J167" i="4"/>
  <c r="S167" i="4"/>
  <c r="T167" i="4"/>
  <c r="J168" i="4"/>
  <c r="S168" i="4"/>
  <c r="J169" i="4"/>
  <c r="S169" i="4"/>
  <c r="J170" i="4"/>
  <c r="S170" i="4"/>
  <c r="T170" i="4"/>
  <c r="J106" i="4"/>
  <c r="S106" i="4"/>
  <c r="T106" i="4"/>
  <c r="J107" i="4"/>
  <c r="S107" i="4"/>
  <c r="J108" i="4"/>
  <c r="S108" i="4"/>
  <c r="T108" i="4"/>
  <c r="J109" i="4"/>
  <c r="S109" i="4"/>
  <c r="J110" i="4"/>
  <c r="T110" i="4"/>
  <c r="S110" i="4"/>
  <c r="J111" i="4"/>
  <c r="S111" i="4"/>
  <c r="J112" i="4"/>
  <c r="S112" i="4"/>
  <c r="T112" i="4"/>
  <c r="J113" i="4"/>
  <c r="S113" i="4"/>
  <c r="J114" i="4"/>
  <c r="S114" i="4"/>
  <c r="T114" i="4"/>
  <c r="J115" i="4"/>
  <c r="S115" i="4"/>
  <c r="J116" i="4"/>
  <c r="S116" i="4"/>
  <c r="T116" i="4"/>
  <c r="J117" i="4"/>
  <c r="T117" i="4"/>
  <c r="S117" i="4"/>
  <c r="J118" i="4"/>
  <c r="S118" i="4"/>
  <c r="T118" i="4"/>
  <c r="J119" i="4"/>
  <c r="S119" i="4"/>
  <c r="J123" i="4"/>
  <c r="S123" i="4"/>
  <c r="T123" i="4"/>
  <c r="J124" i="4"/>
  <c r="S124" i="4"/>
  <c r="J125" i="4"/>
  <c r="T125" i="4"/>
  <c r="S125" i="4"/>
  <c r="J126" i="4"/>
  <c r="S126" i="4"/>
  <c r="J127" i="4"/>
  <c r="S127" i="4"/>
  <c r="T127" i="4"/>
  <c r="J128" i="4"/>
  <c r="S128" i="4"/>
  <c r="J129" i="4"/>
  <c r="S129" i="4"/>
  <c r="T129" i="4"/>
  <c r="J130" i="4"/>
  <c r="S130" i="4"/>
  <c r="J131" i="4"/>
  <c r="S131" i="4"/>
  <c r="T131" i="4"/>
  <c r="J132" i="4"/>
  <c r="T132" i="4"/>
  <c r="S132" i="4"/>
  <c r="J133" i="4"/>
  <c r="S133" i="4"/>
  <c r="T133" i="4"/>
  <c r="J134" i="4"/>
  <c r="S134" i="4"/>
  <c r="J135" i="4"/>
  <c r="S135" i="4"/>
  <c r="T135" i="4"/>
  <c r="J136" i="4"/>
  <c r="S136" i="4"/>
  <c r="J72" i="4"/>
  <c r="T72" i="4"/>
  <c r="S72" i="4"/>
  <c r="J73" i="4"/>
  <c r="S73" i="4"/>
  <c r="J74" i="4"/>
  <c r="S74" i="4"/>
  <c r="T74" i="4"/>
  <c r="J75" i="4"/>
  <c r="S75" i="4"/>
  <c r="J76" i="4"/>
  <c r="S76" i="4"/>
  <c r="T76" i="4"/>
  <c r="J77" i="4"/>
  <c r="S77" i="4"/>
  <c r="J78" i="4"/>
  <c r="S78" i="4"/>
  <c r="J79" i="4"/>
  <c r="S79" i="4"/>
  <c r="J80" i="4"/>
  <c r="S80" i="4"/>
  <c r="T80" i="4"/>
  <c r="J81" i="4"/>
  <c r="S81" i="4"/>
  <c r="J82" i="4"/>
  <c r="S82" i="4"/>
  <c r="T82" i="4"/>
  <c r="J83" i="4"/>
  <c r="S83" i="4"/>
  <c r="J84" i="4"/>
  <c r="S84" i="4"/>
  <c r="T84" i="4"/>
  <c r="J85" i="4"/>
  <c r="S85" i="4"/>
  <c r="J89" i="4"/>
  <c r="S89" i="4"/>
  <c r="T89" i="4"/>
  <c r="J90" i="4"/>
  <c r="S90" i="4"/>
  <c r="J91" i="4"/>
  <c r="S91" i="4"/>
  <c r="T91" i="4"/>
  <c r="J92" i="4"/>
  <c r="S92" i="4"/>
  <c r="J93" i="4"/>
  <c r="S93" i="4"/>
  <c r="J94" i="4"/>
  <c r="S94" i="4"/>
  <c r="J95" i="4"/>
  <c r="S95" i="4"/>
  <c r="T95" i="4"/>
  <c r="J96" i="4"/>
  <c r="S96" i="4"/>
  <c r="J97" i="4"/>
  <c r="S97" i="4"/>
  <c r="T97" i="4"/>
  <c r="J98" i="4"/>
  <c r="S98" i="4"/>
  <c r="J99" i="4"/>
  <c r="S99" i="4"/>
  <c r="T99" i="4"/>
  <c r="J100" i="4"/>
  <c r="S100" i="4"/>
  <c r="J101" i="4"/>
  <c r="S101" i="4"/>
  <c r="T101" i="4"/>
  <c r="J102" i="4"/>
  <c r="S102" i="4"/>
  <c r="J38" i="4"/>
  <c r="T38" i="4"/>
  <c r="S38" i="4"/>
  <c r="J39" i="4"/>
  <c r="S39" i="4"/>
  <c r="J40" i="4"/>
  <c r="S40" i="4"/>
  <c r="J41" i="4"/>
  <c r="S41" i="4"/>
  <c r="J42" i="4"/>
  <c r="S42" i="4"/>
  <c r="T42" i="4"/>
  <c r="J43" i="4"/>
  <c r="S43" i="4"/>
  <c r="J44" i="4"/>
  <c r="S44" i="4"/>
  <c r="J45" i="4"/>
  <c r="S45" i="4"/>
  <c r="J46" i="4"/>
  <c r="S46" i="4"/>
  <c r="T46" i="4"/>
  <c r="J47" i="4"/>
  <c r="S47" i="4"/>
  <c r="J48" i="4"/>
  <c r="S48" i="4"/>
  <c r="J49" i="4"/>
  <c r="S49" i="4"/>
  <c r="J50" i="4"/>
  <c r="S50" i="4"/>
  <c r="T50" i="4"/>
  <c r="J51" i="4"/>
  <c r="S51" i="4"/>
  <c r="J55" i="4"/>
  <c r="S55" i="4"/>
  <c r="J56" i="4"/>
  <c r="S56" i="4"/>
  <c r="J57" i="4"/>
  <c r="S57" i="4"/>
  <c r="T57" i="4"/>
  <c r="J58" i="4"/>
  <c r="S58" i="4"/>
  <c r="J59" i="4"/>
  <c r="S59" i="4"/>
  <c r="J60" i="4"/>
  <c r="S60" i="4"/>
  <c r="J61" i="4"/>
  <c r="S61" i="4"/>
  <c r="T61" i="4"/>
  <c r="J62" i="4"/>
  <c r="S62" i="4"/>
  <c r="J63" i="4"/>
  <c r="S63" i="4"/>
  <c r="J64" i="4"/>
  <c r="S64" i="4"/>
  <c r="J65" i="4"/>
  <c r="S65" i="4"/>
  <c r="J66" i="4"/>
  <c r="S66" i="4"/>
  <c r="J67" i="4"/>
  <c r="S67" i="4"/>
  <c r="T67" i="4"/>
  <c r="J68" i="4"/>
  <c r="S68" i="4"/>
  <c r="T40" i="4"/>
  <c r="T100" i="4"/>
  <c r="T107" i="4"/>
  <c r="T136" i="4"/>
  <c r="T124" i="4"/>
  <c r="T73" i="4"/>
  <c r="T126" i="4"/>
  <c r="T128" i="4"/>
  <c r="T113" i="4"/>
  <c r="T93" i="4"/>
  <c r="T85" i="4"/>
  <c r="T130" i="4"/>
  <c r="T115" i="4"/>
  <c r="T134" i="4"/>
  <c r="T119" i="4"/>
  <c r="T109" i="4"/>
  <c r="T48" i="4"/>
  <c r="T78" i="4"/>
  <c r="T111" i="4"/>
  <c r="T90" i="4"/>
  <c r="T75" i="4"/>
  <c r="T55" i="4"/>
  <c r="T44" i="4"/>
  <c r="T77" i="4"/>
  <c r="T94" i="4"/>
  <c r="T79" i="4"/>
  <c r="T63" i="4"/>
  <c r="T96" i="4"/>
  <c r="T81" i="4"/>
  <c r="T65" i="4"/>
  <c r="T98" i="4"/>
  <c r="T83" i="4"/>
  <c r="T102" i="4"/>
  <c r="T39" i="4"/>
  <c r="T92" i="4"/>
  <c r="T59" i="4"/>
  <c r="T51" i="4"/>
  <c r="T66" i="4"/>
  <c r="T68" i="4"/>
  <c r="T56" i="4"/>
  <c r="T41" i="4"/>
  <c r="T58" i="4"/>
  <c r="T43" i="4"/>
  <c r="T60" i="4"/>
  <c r="T45" i="4"/>
  <c r="T62" i="4"/>
  <c r="T47" i="4"/>
  <c r="T64" i="4"/>
  <c r="T49" i="4"/>
  <c r="S34" i="4"/>
  <c r="J34" i="4"/>
  <c r="S33" i="4"/>
  <c r="J33" i="4"/>
  <c r="S32" i="4"/>
  <c r="J32" i="4"/>
  <c r="S31" i="4"/>
  <c r="J31" i="4"/>
  <c r="S30" i="4"/>
  <c r="J30" i="4"/>
  <c r="S29" i="4"/>
  <c r="J29" i="4"/>
  <c r="S28" i="4"/>
  <c r="J28" i="4"/>
  <c r="S27" i="4"/>
  <c r="J27" i="4"/>
  <c r="S26" i="4"/>
  <c r="J26" i="4"/>
  <c r="S25" i="4"/>
  <c r="J25" i="4"/>
  <c r="S24" i="4"/>
  <c r="J24" i="4"/>
  <c r="S23" i="4"/>
  <c r="J23" i="4"/>
  <c r="S22" i="4"/>
  <c r="J22" i="4"/>
  <c r="S21" i="4"/>
  <c r="J21" i="4"/>
  <c r="S17" i="4"/>
  <c r="J17" i="4"/>
  <c r="S16" i="4"/>
  <c r="J16" i="4"/>
  <c r="S15" i="4"/>
  <c r="J15" i="4"/>
  <c r="S14" i="4"/>
  <c r="J14" i="4"/>
  <c r="S13" i="4"/>
  <c r="J13" i="4"/>
  <c r="S12" i="4"/>
  <c r="J12" i="4"/>
  <c r="S11" i="4"/>
  <c r="J11" i="4"/>
  <c r="S10" i="4"/>
  <c r="J10" i="4"/>
  <c r="S9" i="4"/>
  <c r="J9" i="4"/>
  <c r="S8" i="4"/>
  <c r="J8" i="4"/>
  <c r="T8" i="4"/>
  <c r="S7" i="4"/>
  <c r="J7" i="4"/>
  <c r="S6" i="4"/>
  <c r="J6" i="4"/>
  <c r="T6" i="4"/>
  <c r="S5" i="4"/>
  <c r="J5" i="4"/>
  <c r="S4" i="4"/>
  <c r="J4" i="4"/>
  <c r="T10" i="4"/>
  <c r="T14" i="4"/>
  <c r="T17" i="4"/>
  <c r="T23" i="4"/>
  <c r="T12" i="4"/>
  <c r="T21" i="4"/>
  <c r="T4" i="4"/>
  <c r="T16" i="4"/>
  <c r="T25" i="4"/>
  <c r="T31" i="4"/>
  <c r="T7" i="4"/>
  <c r="T28" i="4"/>
  <c r="T5" i="4"/>
  <c r="T29" i="4"/>
  <c r="T33" i="4"/>
  <c r="T27" i="4"/>
  <c r="T26" i="4"/>
  <c r="T24" i="4"/>
  <c r="T22" i="4"/>
  <c r="T34" i="4"/>
  <c r="T32" i="4"/>
  <c r="T30" i="4"/>
  <c r="T15" i="4"/>
  <c r="T13" i="4"/>
  <c r="T11" i="4"/>
  <c r="T9" i="4"/>
</calcChain>
</file>

<file path=xl/sharedStrings.xml><?xml version="1.0" encoding="utf-8"?>
<sst xmlns="http://schemas.openxmlformats.org/spreadsheetml/2006/main" count="371" uniqueCount="146">
  <si>
    <t>Animal ID</t>
  </si>
  <si>
    <t>PLCB1</t>
  </si>
  <si>
    <t>KIF1A</t>
  </si>
  <si>
    <t>MECP2</t>
  </si>
  <si>
    <t>IGSF8</t>
  </si>
  <si>
    <t>NCAM1</t>
  </si>
  <si>
    <t>DCLK1</t>
  </si>
  <si>
    <t>L1CAM</t>
  </si>
  <si>
    <t>FABP7</t>
  </si>
  <si>
    <t>PI4KA</t>
  </si>
  <si>
    <t>PURB</t>
  </si>
  <si>
    <t>LMNB1</t>
  </si>
  <si>
    <t>MYO5A</t>
  </si>
  <si>
    <t>ANK1</t>
  </si>
  <si>
    <t>ANXA5</t>
  </si>
  <si>
    <t>WT</t>
  </si>
  <si>
    <t>DCE</t>
  </si>
  <si>
    <t>VEH</t>
  </si>
  <si>
    <t>MUSCLE</t>
  </si>
  <si>
    <t>BRAIN STEM</t>
  </si>
  <si>
    <t>M18_WT</t>
  </si>
  <si>
    <t>M19_WT</t>
  </si>
  <si>
    <t>M26_WT</t>
  </si>
  <si>
    <t>M30_WT</t>
  </si>
  <si>
    <t>M64_WT</t>
  </si>
  <si>
    <t>M65_WT</t>
  </si>
  <si>
    <t>M83_WT</t>
  </si>
  <si>
    <t>M86_WT</t>
  </si>
  <si>
    <t>AVERAGE</t>
  </si>
  <si>
    <t>M54_Veh</t>
  </si>
  <si>
    <t>M57_Veh</t>
  </si>
  <si>
    <t>M62_Veh</t>
  </si>
  <si>
    <t>M63_Veh</t>
  </si>
  <si>
    <t>M66_Veh</t>
  </si>
  <si>
    <t>M69_Veh</t>
  </si>
  <si>
    <t>M72_Veh</t>
  </si>
  <si>
    <t>M75_Veh</t>
  </si>
  <si>
    <t>FOLD CHANGE</t>
  </si>
  <si>
    <t>M8_DCE</t>
  </si>
  <si>
    <t>M14_DCE</t>
  </si>
  <si>
    <t>M15_DCE</t>
  </si>
  <si>
    <t>M24_DCE</t>
  </si>
  <si>
    <t>M27_DCE</t>
  </si>
  <si>
    <t>M29_DCE</t>
  </si>
  <si>
    <t>M82_DCE</t>
  </si>
  <si>
    <t>M90_DCE</t>
  </si>
  <si>
    <t>CEREBELLUM</t>
  </si>
  <si>
    <t>CB18_WT</t>
  </si>
  <si>
    <t>CB19_WT</t>
  </si>
  <si>
    <t>CB26_WT</t>
  </si>
  <si>
    <t>CB30_WT</t>
  </si>
  <si>
    <t>CB64_WT</t>
  </si>
  <si>
    <t>CB65_WT</t>
  </si>
  <si>
    <t>CB83_WT</t>
  </si>
  <si>
    <t>CB86_WT</t>
  </si>
  <si>
    <t>CB54_Veh</t>
  </si>
  <si>
    <t>CB57_Veh</t>
  </si>
  <si>
    <t>CB62_Veh</t>
  </si>
  <si>
    <t>CB63_Veh</t>
  </si>
  <si>
    <t>CB66_Veh</t>
  </si>
  <si>
    <t>CB69_Veh</t>
  </si>
  <si>
    <t>CB72_Veh</t>
  </si>
  <si>
    <t>CB75_Veh</t>
  </si>
  <si>
    <t>CB8_DCE</t>
  </si>
  <si>
    <t>CB14_DCE</t>
  </si>
  <si>
    <t>CB15_DCE</t>
  </si>
  <si>
    <t>CB24_DCE</t>
  </si>
  <si>
    <t>CB27_DCE</t>
  </si>
  <si>
    <t>CB29_DCE</t>
  </si>
  <si>
    <t>CB82_DCE</t>
  </si>
  <si>
    <t>CB90_DCE</t>
  </si>
  <si>
    <t>CORTEX</t>
  </si>
  <si>
    <t>CTX18_WT</t>
  </si>
  <si>
    <t>CTX19_WT</t>
  </si>
  <si>
    <t>CTX26_WT</t>
  </si>
  <si>
    <t>CTX30_WT</t>
  </si>
  <si>
    <t>CTX64_WT</t>
  </si>
  <si>
    <t>CTX65_WT</t>
  </si>
  <si>
    <t>CTX83_WT</t>
  </si>
  <si>
    <t>CTX86_WT</t>
  </si>
  <si>
    <t>CTX54_Veh</t>
  </si>
  <si>
    <t>CTX57_Veh</t>
  </si>
  <si>
    <t>CTX62_Veh</t>
  </si>
  <si>
    <t>CTX63_Veh</t>
  </si>
  <si>
    <t>CTX66_Veh</t>
  </si>
  <si>
    <t>CTX69_Veh</t>
  </si>
  <si>
    <t>CTX72_Veh</t>
  </si>
  <si>
    <t>CTX75_Veh</t>
  </si>
  <si>
    <t>CTX8_DCE</t>
  </si>
  <si>
    <t>CTX14_DCE</t>
  </si>
  <si>
    <t>CTX15_DCE</t>
  </si>
  <si>
    <t>CTX24_DCE</t>
  </si>
  <si>
    <t>CTX27_DCE</t>
  </si>
  <si>
    <t>CTX29_DCE</t>
  </si>
  <si>
    <t>CTX82_DCE</t>
  </si>
  <si>
    <t>CTX90_DCE</t>
  </si>
  <si>
    <t>HIPPOCAMPUS</t>
  </si>
  <si>
    <t>H18_WT</t>
  </si>
  <si>
    <t>H19_WT</t>
  </si>
  <si>
    <t>H26_WT</t>
  </si>
  <si>
    <t>H30_WT</t>
  </si>
  <si>
    <t>H64_WT</t>
  </si>
  <si>
    <t>H65_WT</t>
  </si>
  <si>
    <t>H83_WT</t>
  </si>
  <si>
    <t>H86_WT</t>
  </si>
  <si>
    <t>H54_Veh</t>
  </si>
  <si>
    <t>H57_Veh</t>
  </si>
  <si>
    <t>H62_Veh</t>
  </si>
  <si>
    <t>H63_Veh</t>
  </si>
  <si>
    <t>H66_Veh</t>
  </si>
  <si>
    <t>H69_Veh</t>
  </si>
  <si>
    <t>H72_Veh</t>
  </si>
  <si>
    <t>H75_Veh</t>
  </si>
  <si>
    <t>H8_DCE</t>
  </si>
  <si>
    <t>H14_DCE</t>
  </si>
  <si>
    <t>H15_DCE</t>
  </si>
  <si>
    <t>H24_DCE</t>
  </si>
  <si>
    <t>H27_DCE</t>
  </si>
  <si>
    <t>H29_DCE</t>
  </si>
  <si>
    <t>H82_DCE</t>
  </si>
  <si>
    <t>H90_DCE</t>
  </si>
  <si>
    <t>BS18_WT</t>
  </si>
  <si>
    <t>BS19_WT</t>
  </si>
  <si>
    <t>BS26_WT</t>
  </si>
  <si>
    <t>BS30_WT</t>
  </si>
  <si>
    <t>BS64_WT</t>
  </si>
  <si>
    <t>BS65_WT</t>
  </si>
  <si>
    <t>BS83_WT</t>
  </si>
  <si>
    <t>BS86_WT</t>
  </si>
  <si>
    <t>BS54_Veh</t>
  </si>
  <si>
    <t>BS57_Veh</t>
  </si>
  <si>
    <t>BS62_Veh</t>
  </si>
  <si>
    <t>BS63_Veh</t>
  </si>
  <si>
    <t>BS66_Veh</t>
  </si>
  <si>
    <t>BS69_Veh</t>
  </si>
  <si>
    <t>BS72_Veh</t>
  </si>
  <si>
    <t>BS75_Veh</t>
  </si>
  <si>
    <t>BS8_DCE</t>
  </si>
  <si>
    <t>BS14_DCE</t>
  </si>
  <si>
    <t>BS15_DCE</t>
  </si>
  <si>
    <t>BS24_DCE</t>
  </si>
  <si>
    <t>BS27_DCE</t>
  </si>
  <si>
    <t>BS29_DCE</t>
  </si>
  <si>
    <t>BS82_DCE</t>
  </si>
  <si>
    <t>BS90_DCE</t>
  </si>
  <si>
    <r>
      <t>Supplemental Table 4.</t>
    </r>
    <r>
      <rPr>
        <b/>
        <sz val="14"/>
        <color rgb="FF000000"/>
        <rFont val="Calibri"/>
        <family val="2"/>
        <scheme val="minor"/>
      </rPr>
      <t xml:space="preserve"> Fold change in the abundance of the 14 protein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8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1" fontId="3" fillId="2" borderId="12" xfId="0" applyNumberFormat="1" applyFont="1" applyFill="1" applyBorder="1" applyAlignment="1">
      <alignment horizontal="center"/>
    </xf>
    <xf numFmtId="1" fontId="3" fillId="2" borderId="13" xfId="0" applyNumberFormat="1" applyFont="1" applyFill="1" applyBorder="1" applyAlignment="1">
      <alignment horizontal="center"/>
    </xf>
    <xf numFmtId="1" fontId="3" fillId="3" borderId="14" xfId="0" applyNumberFormat="1" applyFont="1" applyFill="1" applyBorder="1" applyAlignment="1">
      <alignment horizontal="center"/>
    </xf>
    <xf numFmtId="1" fontId="3" fillId="3" borderId="12" xfId="0" applyNumberFormat="1" applyFont="1" applyFill="1" applyBorder="1" applyAlignment="1">
      <alignment horizontal="center"/>
    </xf>
    <xf numFmtId="1" fontId="3" fillId="4" borderId="12" xfId="0" applyNumberFormat="1" applyFont="1" applyFill="1" applyBorder="1" applyAlignment="1">
      <alignment horizontal="center"/>
    </xf>
    <xf numFmtId="1" fontId="3" fillId="4" borderId="13" xfId="0" applyNumberFormat="1" applyFont="1" applyFill="1" applyBorder="1" applyAlignment="1">
      <alignment horizontal="center"/>
    </xf>
    <xf numFmtId="1" fontId="3" fillId="5" borderId="14" xfId="0" applyNumberFormat="1" applyFont="1" applyFill="1" applyBorder="1" applyAlignment="1">
      <alignment horizontal="center"/>
    </xf>
    <xf numFmtId="1" fontId="3" fillId="5" borderId="12" xfId="0" applyNumberFormat="1" applyFont="1" applyFill="1" applyBorder="1" applyAlignment="1">
      <alignment horizontal="center"/>
    </xf>
    <xf numFmtId="1" fontId="3" fillId="6" borderId="12" xfId="0" applyNumberFormat="1" applyFont="1" applyFill="1" applyBorder="1" applyAlignment="1">
      <alignment horizontal="center"/>
    </xf>
    <xf numFmtId="1" fontId="3" fillId="3" borderId="11" xfId="0" applyNumberFormat="1" applyFont="1" applyFill="1" applyBorder="1" applyAlignment="1">
      <alignment horizontal="center"/>
    </xf>
    <xf numFmtId="1" fontId="3" fillId="3" borderId="9" xfId="0" applyNumberFormat="1" applyFont="1" applyFill="1" applyBorder="1" applyAlignment="1">
      <alignment horizontal="center"/>
    </xf>
    <xf numFmtId="1" fontId="3" fillId="5" borderId="11" xfId="0" applyNumberFormat="1" applyFont="1" applyFill="1" applyBorder="1" applyAlignment="1">
      <alignment horizontal="center"/>
    </xf>
    <xf numFmtId="1" fontId="3" fillId="5" borderId="9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7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1" fontId="3" fillId="0" borderId="17" xfId="0" applyNumberFormat="1" applyFont="1" applyFill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1" fontId="3" fillId="0" borderId="19" xfId="0" applyNumberFormat="1" applyFont="1" applyFill="1" applyBorder="1" applyAlignment="1">
      <alignment horizontal="center"/>
    </xf>
    <xf numFmtId="2" fontId="1" fillId="0" borderId="20" xfId="0" applyNumberFormat="1" applyFont="1" applyBorder="1" applyAlignment="1">
      <alignment horizontal="center"/>
    </xf>
    <xf numFmtId="1" fontId="3" fillId="0" borderId="21" xfId="0" applyNumberFormat="1" applyFont="1" applyFill="1" applyBorder="1" applyAlignment="1">
      <alignment horizontal="center"/>
    </xf>
    <xf numFmtId="0" fontId="0" fillId="0" borderId="0" xfId="0" applyFill="1" applyBorder="1"/>
    <xf numFmtId="0" fontId="1" fillId="0" borderId="3" xfId="0" applyFont="1" applyBorder="1"/>
    <xf numFmtId="0" fontId="2" fillId="0" borderId="4" xfId="0" applyFont="1" applyFill="1" applyBorder="1" applyAlignment="1">
      <alignment horizontal="center"/>
    </xf>
    <xf numFmtId="1" fontId="2" fillId="3" borderId="12" xfId="0" applyNumberFormat="1" applyFont="1" applyFill="1" applyBorder="1" applyAlignment="1">
      <alignment horizontal="center"/>
    </xf>
    <xf numFmtId="1" fontId="3" fillId="3" borderId="17" xfId="0" applyNumberFormat="1" applyFont="1" applyFill="1" applyBorder="1" applyAlignment="1">
      <alignment horizontal="center"/>
    </xf>
    <xf numFmtId="1" fontId="3" fillId="3" borderId="22" xfId="0" applyNumberFormat="1" applyFont="1" applyFill="1" applyBorder="1" applyAlignment="1">
      <alignment horizontal="center"/>
    </xf>
    <xf numFmtId="1" fontId="3" fillId="4" borderId="22" xfId="0" applyNumberFormat="1" applyFont="1" applyFill="1" applyBorder="1" applyAlignment="1">
      <alignment horizontal="center"/>
    </xf>
    <xf numFmtId="1" fontId="3" fillId="4" borderId="23" xfId="0" applyNumberFormat="1" applyFont="1" applyFill="1" applyBorder="1" applyAlignment="1">
      <alignment horizontal="center"/>
    </xf>
    <xf numFmtId="1" fontId="3" fillId="5" borderId="17" xfId="0" applyNumberFormat="1" applyFont="1" applyFill="1" applyBorder="1" applyAlignment="1">
      <alignment horizontal="center"/>
    </xf>
    <xf numFmtId="1" fontId="3" fillId="5" borderId="22" xfId="0" applyNumberFormat="1" applyFont="1" applyFill="1" applyBorder="1" applyAlignment="1">
      <alignment horizontal="center"/>
    </xf>
    <xf numFmtId="1" fontId="3" fillId="6" borderId="22" xfId="0" applyNumberFormat="1" applyFont="1" applyFill="1" applyBorder="1" applyAlignment="1">
      <alignment horizontal="center"/>
    </xf>
    <xf numFmtId="1" fontId="3" fillId="4" borderId="9" xfId="0" applyNumberFormat="1" applyFont="1" applyFill="1" applyBorder="1" applyAlignment="1">
      <alignment horizontal="center"/>
    </xf>
    <xf numFmtId="1" fontId="3" fillId="4" borderId="10" xfId="0" applyNumberFormat="1" applyFont="1" applyFill="1" applyBorder="1" applyAlignment="1">
      <alignment horizontal="center"/>
    </xf>
    <xf numFmtId="1" fontId="3" fillId="6" borderId="9" xfId="0" applyNumberFormat="1" applyFont="1" applyFill="1" applyBorder="1" applyAlignment="1">
      <alignment horizontal="center"/>
    </xf>
    <xf numFmtId="1" fontId="2" fillId="4" borderId="12" xfId="0" applyNumberFormat="1" applyFont="1" applyFill="1" applyBorder="1" applyAlignment="1">
      <alignment horizontal="center"/>
    </xf>
    <xf numFmtId="1" fontId="2" fillId="5" borderId="12" xfId="0" applyNumberFormat="1" applyFont="1" applyFill="1" applyBorder="1" applyAlignment="1">
      <alignment horizontal="center"/>
    </xf>
    <xf numFmtId="1" fontId="2" fillId="6" borderId="12" xfId="0" applyNumberFormat="1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0"/>
  <sheetViews>
    <sheetView tabSelected="1" topLeftCell="A154" zoomScale="80" zoomScaleNormal="80" workbookViewId="0">
      <selection activeCell="F174" sqref="F174"/>
    </sheetView>
  </sheetViews>
  <sheetFormatPr baseColWidth="10" defaultColWidth="9.140625" defaultRowHeight="15" x14ac:dyDescent="0.25"/>
  <cols>
    <col min="1" max="1" width="14.42578125" customWidth="1"/>
    <col min="10" max="10" width="8.85546875" style="26"/>
    <col min="19" max="19" width="8.85546875" style="16"/>
    <col min="20" max="20" width="16.5703125" style="15" customWidth="1"/>
  </cols>
  <sheetData>
    <row r="1" spans="1:20" ht="19.5" thickBot="1" x14ac:dyDescent="0.3">
      <c r="A1" s="43" t="s">
        <v>145</v>
      </c>
    </row>
    <row r="2" spans="1:20" s="16" customFormat="1" ht="16.5" thickTop="1" thickBot="1" x14ac:dyDescent="0.3">
      <c r="A2" s="14" t="s">
        <v>71</v>
      </c>
      <c r="B2" s="46" t="s">
        <v>15</v>
      </c>
      <c r="C2" s="47"/>
      <c r="D2" s="47"/>
      <c r="E2" s="47"/>
      <c r="F2" s="47"/>
      <c r="G2" s="47"/>
      <c r="H2" s="47"/>
      <c r="I2" s="47"/>
      <c r="J2" s="48"/>
      <c r="K2" s="46" t="s">
        <v>17</v>
      </c>
      <c r="L2" s="47"/>
      <c r="M2" s="47"/>
      <c r="N2" s="47"/>
      <c r="O2" s="47"/>
      <c r="P2" s="47"/>
      <c r="Q2" s="47"/>
      <c r="R2" s="47"/>
      <c r="S2" s="48"/>
      <c r="T2" s="15"/>
    </row>
    <row r="3" spans="1:20" ht="16.5" thickTop="1" thickBot="1" x14ac:dyDescent="0.3">
      <c r="A3" s="14" t="s">
        <v>0</v>
      </c>
      <c r="B3" s="17" t="s">
        <v>72</v>
      </c>
      <c r="C3" s="17" t="s">
        <v>73</v>
      </c>
      <c r="D3" s="17" t="s">
        <v>74</v>
      </c>
      <c r="E3" s="17" t="s">
        <v>75</v>
      </c>
      <c r="F3" s="17" t="s">
        <v>76</v>
      </c>
      <c r="G3" s="17" t="s">
        <v>77</v>
      </c>
      <c r="H3" s="17" t="s">
        <v>78</v>
      </c>
      <c r="I3" s="17" t="s">
        <v>79</v>
      </c>
      <c r="J3" s="18" t="s">
        <v>28</v>
      </c>
      <c r="K3" s="17" t="s">
        <v>80</v>
      </c>
      <c r="L3" s="17" t="s">
        <v>81</v>
      </c>
      <c r="M3" s="17" t="s">
        <v>82</v>
      </c>
      <c r="N3" s="17" t="s">
        <v>83</v>
      </c>
      <c r="O3" s="17" t="s">
        <v>84</v>
      </c>
      <c r="P3" s="17" t="s">
        <v>85</v>
      </c>
      <c r="Q3" s="17" t="s">
        <v>86</v>
      </c>
      <c r="R3" s="17" t="s">
        <v>87</v>
      </c>
      <c r="S3" s="18" t="s">
        <v>28</v>
      </c>
      <c r="T3" s="19" t="s">
        <v>37</v>
      </c>
    </row>
    <row r="4" spans="1:20" ht="15.75" thickBot="1" x14ac:dyDescent="0.3">
      <c r="A4" s="40" t="s">
        <v>1</v>
      </c>
      <c r="B4" s="32">
        <v>31</v>
      </c>
      <c r="C4" s="5">
        <v>27</v>
      </c>
      <c r="D4" s="5">
        <v>34</v>
      </c>
      <c r="E4" s="5">
        <v>62</v>
      </c>
      <c r="F4" s="5">
        <v>3</v>
      </c>
      <c r="G4" s="5">
        <v>59</v>
      </c>
      <c r="H4" s="5">
        <v>60</v>
      </c>
      <c r="I4" s="37">
        <v>49</v>
      </c>
      <c r="J4" s="21">
        <f>AVERAGE(B4:I4)</f>
        <v>40.625</v>
      </c>
      <c r="K4" s="32">
        <v>16</v>
      </c>
      <c r="L4" s="5">
        <v>19</v>
      </c>
      <c r="M4" s="5">
        <v>18</v>
      </c>
      <c r="N4" s="5">
        <v>26</v>
      </c>
      <c r="O4" s="5">
        <v>30</v>
      </c>
      <c r="P4" s="5">
        <v>23</v>
      </c>
      <c r="Q4" s="5">
        <v>27</v>
      </c>
      <c r="R4" s="37">
        <v>18</v>
      </c>
      <c r="S4" s="21">
        <f>AVERAGE(K4:R4)</f>
        <v>22.125</v>
      </c>
      <c r="T4" s="22">
        <f>S4/J4</f>
        <v>0.54461538461538461</v>
      </c>
    </row>
    <row r="5" spans="1:20" ht="15.75" thickBot="1" x14ac:dyDescent="0.3">
      <c r="A5" s="40" t="s">
        <v>2</v>
      </c>
      <c r="B5" s="32">
        <v>21</v>
      </c>
      <c r="C5" s="5">
        <v>12</v>
      </c>
      <c r="D5" s="5">
        <v>14</v>
      </c>
      <c r="E5" s="5">
        <v>15</v>
      </c>
      <c r="F5" s="5">
        <v>9</v>
      </c>
      <c r="G5" s="5">
        <v>15</v>
      </c>
      <c r="H5" s="5">
        <v>12</v>
      </c>
      <c r="I5" s="37">
        <v>15</v>
      </c>
      <c r="J5" s="23">
        <f t="shared" ref="J5:J17" si="0">AVERAGE(B5:I5)</f>
        <v>14.125</v>
      </c>
      <c r="K5" s="32">
        <v>31</v>
      </c>
      <c r="L5" s="5">
        <v>25</v>
      </c>
      <c r="M5" s="5">
        <v>21</v>
      </c>
      <c r="N5" s="5">
        <v>29</v>
      </c>
      <c r="O5" s="5">
        <v>25</v>
      </c>
      <c r="P5" s="5">
        <v>30</v>
      </c>
      <c r="Q5" s="5">
        <v>29</v>
      </c>
      <c r="R5" s="37">
        <v>18</v>
      </c>
      <c r="S5" s="23">
        <f t="shared" ref="S5:S17" si="1">AVERAGE(K5:R5)</f>
        <v>26</v>
      </c>
      <c r="T5" s="24">
        <f t="shared" ref="T5:T17" si="2">S5/J5</f>
        <v>1.8407079646017699</v>
      </c>
    </row>
    <row r="6" spans="1:20" ht="15.75" thickBot="1" x14ac:dyDescent="0.3">
      <c r="A6" s="40" t="s">
        <v>3</v>
      </c>
      <c r="B6" s="32">
        <v>9</v>
      </c>
      <c r="C6" s="5">
        <v>8</v>
      </c>
      <c r="D6" s="5">
        <v>8</v>
      </c>
      <c r="E6" s="5">
        <v>13</v>
      </c>
      <c r="F6" s="5">
        <v>3</v>
      </c>
      <c r="G6" s="5">
        <v>7</v>
      </c>
      <c r="H6" s="5">
        <v>11</v>
      </c>
      <c r="I6" s="37">
        <v>5</v>
      </c>
      <c r="J6" s="23">
        <f t="shared" si="0"/>
        <v>8</v>
      </c>
      <c r="K6" s="32">
        <v>6</v>
      </c>
      <c r="L6" s="5">
        <v>14</v>
      </c>
      <c r="M6" s="5">
        <v>10</v>
      </c>
      <c r="N6" s="5">
        <v>8</v>
      </c>
      <c r="O6" s="5">
        <v>11</v>
      </c>
      <c r="P6" s="5">
        <v>9</v>
      </c>
      <c r="Q6" s="5">
        <v>9</v>
      </c>
      <c r="R6" s="37">
        <v>6</v>
      </c>
      <c r="S6" s="23">
        <f t="shared" si="1"/>
        <v>9.125</v>
      </c>
      <c r="T6" s="24">
        <f t="shared" si="2"/>
        <v>1.140625</v>
      </c>
    </row>
    <row r="7" spans="1:20" ht="15.75" thickBot="1" x14ac:dyDescent="0.3">
      <c r="A7" s="40" t="s">
        <v>4</v>
      </c>
      <c r="B7" s="32">
        <v>18</v>
      </c>
      <c r="C7" s="5">
        <v>20</v>
      </c>
      <c r="D7" s="5">
        <v>22</v>
      </c>
      <c r="E7" s="5">
        <v>16</v>
      </c>
      <c r="F7" s="5">
        <v>12</v>
      </c>
      <c r="G7" s="5">
        <v>15</v>
      </c>
      <c r="H7" s="5">
        <v>19</v>
      </c>
      <c r="I7" s="37">
        <v>21</v>
      </c>
      <c r="J7" s="23">
        <f t="shared" si="0"/>
        <v>17.875</v>
      </c>
      <c r="K7" s="32">
        <v>11</v>
      </c>
      <c r="L7" s="5">
        <v>14</v>
      </c>
      <c r="M7" s="5">
        <v>14</v>
      </c>
      <c r="N7" s="5">
        <v>17</v>
      </c>
      <c r="O7" s="5">
        <v>12</v>
      </c>
      <c r="P7" s="5">
        <v>10</v>
      </c>
      <c r="Q7" s="5">
        <v>13</v>
      </c>
      <c r="R7" s="37">
        <v>13</v>
      </c>
      <c r="S7" s="23">
        <f t="shared" si="1"/>
        <v>13</v>
      </c>
      <c r="T7" s="24">
        <f t="shared" si="2"/>
        <v>0.72727272727272729</v>
      </c>
    </row>
    <row r="8" spans="1:20" ht="15.75" thickBot="1" x14ac:dyDescent="0.3">
      <c r="A8" s="40" t="s">
        <v>5</v>
      </c>
      <c r="B8" s="32">
        <v>95</v>
      </c>
      <c r="C8" s="5">
        <v>86</v>
      </c>
      <c r="D8" s="5">
        <v>93</v>
      </c>
      <c r="E8" s="5">
        <v>94</v>
      </c>
      <c r="F8" s="5">
        <v>62</v>
      </c>
      <c r="G8" s="5">
        <v>112</v>
      </c>
      <c r="H8" s="5">
        <v>96</v>
      </c>
      <c r="I8" s="37">
        <v>91</v>
      </c>
      <c r="J8" s="23">
        <f t="shared" si="0"/>
        <v>91.125</v>
      </c>
      <c r="K8" s="32">
        <v>126</v>
      </c>
      <c r="L8" s="5">
        <v>129</v>
      </c>
      <c r="M8" s="5">
        <v>127</v>
      </c>
      <c r="N8" s="5">
        <v>124</v>
      </c>
      <c r="O8" s="5">
        <v>129</v>
      </c>
      <c r="P8" s="5">
        <v>134</v>
      </c>
      <c r="Q8" s="5">
        <v>149</v>
      </c>
      <c r="R8" s="37">
        <v>99</v>
      </c>
      <c r="S8" s="23">
        <f t="shared" si="1"/>
        <v>127.125</v>
      </c>
      <c r="T8" s="24">
        <f t="shared" si="2"/>
        <v>1.3950617283950617</v>
      </c>
    </row>
    <row r="9" spans="1:20" ht="15.75" thickBot="1" x14ac:dyDescent="0.3">
      <c r="A9" s="40" t="s">
        <v>6</v>
      </c>
      <c r="B9" s="32">
        <v>43</v>
      </c>
      <c r="C9" s="5">
        <v>40</v>
      </c>
      <c r="D9" s="5">
        <v>42</v>
      </c>
      <c r="E9" s="5">
        <v>42</v>
      </c>
      <c r="F9" s="5">
        <v>38</v>
      </c>
      <c r="G9" s="5">
        <v>47</v>
      </c>
      <c r="H9" s="5">
        <v>36</v>
      </c>
      <c r="I9" s="37">
        <v>43</v>
      </c>
      <c r="J9" s="23">
        <f t="shared" si="0"/>
        <v>41.375</v>
      </c>
      <c r="K9" s="32">
        <v>50</v>
      </c>
      <c r="L9" s="5">
        <v>57</v>
      </c>
      <c r="M9" s="5">
        <v>69</v>
      </c>
      <c r="N9" s="5">
        <v>63</v>
      </c>
      <c r="O9" s="5">
        <v>72</v>
      </c>
      <c r="P9" s="5">
        <v>61</v>
      </c>
      <c r="Q9" s="5">
        <v>69</v>
      </c>
      <c r="R9" s="37">
        <v>64</v>
      </c>
      <c r="S9" s="23">
        <f t="shared" si="1"/>
        <v>63.125</v>
      </c>
      <c r="T9" s="24">
        <f t="shared" si="2"/>
        <v>1.5256797583081572</v>
      </c>
    </row>
    <row r="10" spans="1:20" ht="15.75" thickBot="1" x14ac:dyDescent="0.3">
      <c r="A10" s="40" t="s">
        <v>7</v>
      </c>
      <c r="B10" s="32">
        <v>13</v>
      </c>
      <c r="C10" s="5">
        <v>9</v>
      </c>
      <c r="D10" s="5">
        <v>17</v>
      </c>
      <c r="E10" s="5">
        <v>9</v>
      </c>
      <c r="F10" s="5">
        <v>7</v>
      </c>
      <c r="G10" s="5">
        <v>12</v>
      </c>
      <c r="H10" s="5">
        <v>14</v>
      </c>
      <c r="I10" s="37">
        <v>12</v>
      </c>
      <c r="J10" s="23">
        <f t="shared" si="0"/>
        <v>11.625</v>
      </c>
      <c r="K10" s="32">
        <v>16</v>
      </c>
      <c r="L10" s="5">
        <v>32</v>
      </c>
      <c r="M10" s="5">
        <v>21</v>
      </c>
      <c r="N10" s="5">
        <v>27</v>
      </c>
      <c r="O10" s="5">
        <v>20</v>
      </c>
      <c r="P10" s="5">
        <v>24</v>
      </c>
      <c r="Q10" s="5">
        <v>17</v>
      </c>
      <c r="R10" s="37">
        <v>12</v>
      </c>
      <c r="S10" s="23">
        <f t="shared" si="1"/>
        <v>21.125</v>
      </c>
      <c r="T10" s="24">
        <f t="shared" si="2"/>
        <v>1.8172043010752688</v>
      </c>
    </row>
    <row r="11" spans="1:20" ht="15.75" thickBot="1" x14ac:dyDescent="0.3">
      <c r="A11" s="40" t="s">
        <v>8</v>
      </c>
      <c r="B11" s="32">
        <v>3</v>
      </c>
      <c r="C11" s="5">
        <v>1</v>
      </c>
      <c r="D11" s="5">
        <v>1</v>
      </c>
      <c r="E11" s="5">
        <v>2</v>
      </c>
      <c r="F11" s="5">
        <v>3</v>
      </c>
      <c r="G11" s="5">
        <v>4</v>
      </c>
      <c r="H11" s="5">
        <v>2</v>
      </c>
      <c r="I11" s="37">
        <v>2</v>
      </c>
      <c r="J11" s="23">
        <f t="shared" si="0"/>
        <v>2.25</v>
      </c>
      <c r="K11" s="32">
        <v>8</v>
      </c>
      <c r="L11" s="5">
        <v>6</v>
      </c>
      <c r="M11" s="5">
        <v>8</v>
      </c>
      <c r="N11" s="5">
        <v>6</v>
      </c>
      <c r="O11" s="5">
        <v>2</v>
      </c>
      <c r="P11" s="5">
        <v>5</v>
      </c>
      <c r="Q11" s="5">
        <v>4</v>
      </c>
      <c r="R11" s="37">
        <v>3</v>
      </c>
      <c r="S11" s="23">
        <f t="shared" si="1"/>
        <v>5.25</v>
      </c>
      <c r="T11" s="24">
        <f t="shared" si="2"/>
        <v>2.3333333333333335</v>
      </c>
    </row>
    <row r="12" spans="1:20" ht="15.75" thickBot="1" x14ac:dyDescent="0.3">
      <c r="A12" s="40" t="s">
        <v>9</v>
      </c>
      <c r="B12" s="32">
        <v>21</v>
      </c>
      <c r="C12" s="5">
        <v>21</v>
      </c>
      <c r="D12" s="5">
        <v>15</v>
      </c>
      <c r="E12" s="5">
        <v>15</v>
      </c>
      <c r="F12" s="5">
        <v>10</v>
      </c>
      <c r="G12" s="5">
        <v>16</v>
      </c>
      <c r="H12" s="5">
        <v>11</v>
      </c>
      <c r="I12" s="37">
        <v>16</v>
      </c>
      <c r="J12" s="23">
        <f t="shared" si="0"/>
        <v>15.625</v>
      </c>
      <c r="K12" s="32">
        <v>6</v>
      </c>
      <c r="L12" s="5">
        <v>14</v>
      </c>
      <c r="M12" s="5">
        <v>9</v>
      </c>
      <c r="N12" s="5">
        <v>14</v>
      </c>
      <c r="O12" s="5">
        <v>11</v>
      </c>
      <c r="P12" s="5">
        <v>13</v>
      </c>
      <c r="Q12" s="5">
        <v>10</v>
      </c>
      <c r="R12" s="37">
        <v>6</v>
      </c>
      <c r="S12" s="23">
        <f t="shared" si="1"/>
        <v>10.375</v>
      </c>
      <c r="T12" s="24">
        <f t="shared" si="2"/>
        <v>0.66400000000000003</v>
      </c>
    </row>
    <row r="13" spans="1:20" ht="15.75" thickBot="1" x14ac:dyDescent="0.3">
      <c r="A13" s="40" t="s">
        <v>10</v>
      </c>
      <c r="B13" s="32">
        <v>17</v>
      </c>
      <c r="C13" s="5">
        <v>15</v>
      </c>
      <c r="D13" s="5">
        <v>18</v>
      </c>
      <c r="E13" s="5">
        <v>15</v>
      </c>
      <c r="F13" s="5">
        <v>20</v>
      </c>
      <c r="G13" s="5">
        <v>22</v>
      </c>
      <c r="H13" s="5">
        <v>12</v>
      </c>
      <c r="I13" s="37">
        <v>18</v>
      </c>
      <c r="J13" s="23">
        <f t="shared" si="0"/>
        <v>17.125</v>
      </c>
      <c r="K13" s="32">
        <v>23</v>
      </c>
      <c r="L13" s="5">
        <v>21</v>
      </c>
      <c r="M13" s="5">
        <v>28</v>
      </c>
      <c r="N13" s="5">
        <v>21</v>
      </c>
      <c r="O13" s="5">
        <v>20</v>
      </c>
      <c r="P13" s="5">
        <v>21</v>
      </c>
      <c r="Q13" s="5">
        <v>17</v>
      </c>
      <c r="R13" s="37">
        <v>23</v>
      </c>
      <c r="S13" s="23">
        <f t="shared" si="1"/>
        <v>21.75</v>
      </c>
      <c r="T13" s="24">
        <f t="shared" si="2"/>
        <v>1.2700729927007299</v>
      </c>
    </row>
    <row r="14" spans="1:20" ht="15.75" thickBot="1" x14ac:dyDescent="0.3">
      <c r="A14" s="40" t="s">
        <v>11</v>
      </c>
      <c r="B14" s="32">
        <v>8</v>
      </c>
      <c r="C14" s="5">
        <v>9</v>
      </c>
      <c r="D14" s="5">
        <v>10</v>
      </c>
      <c r="E14" s="5">
        <v>9</v>
      </c>
      <c r="F14" s="5">
        <v>15</v>
      </c>
      <c r="G14" s="5">
        <v>9</v>
      </c>
      <c r="H14" s="5">
        <v>3</v>
      </c>
      <c r="I14" s="37">
        <v>10</v>
      </c>
      <c r="J14" s="23">
        <f t="shared" si="0"/>
        <v>9.125</v>
      </c>
      <c r="K14" s="32">
        <v>21</v>
      </c>
      <c r="L14" s="5">
        <v>13</v>
      </c>
      <c r="M14" s="5">
        <v>18</v>
      </c>
      <c r="N14" s="5">
        <v>9</v>
      </c>
      <c r="O14" s="5">
        <v>11</v>
      </c>
      <c r="P14" s="5">
        <v>12</v>
      </c>
      <c r="Q14" s="5">
        <v>16</v>
      </c>
      <c r="R14" s="37">
        <v>10</v>
      </c>
      <c r="S14" s="23">
        <f t="shared" si="1"/>
        <v>13.75</v>
      </c>
      <c r="T14" s="24">
        <f t="shared" si="2"/>
        <v>1.5068493150684932</v>
      </c>
    </row>
    <row r="15" spans="1:20" ht="15.75" thickBot="1" x14ac:dyDescent="0.3">
      <c r="A15" s="40" t="s">
        <v>12</v>
      </c>
      <c r="B15" s="32">
        <v>27</v>
      </c>
      <c r="C15" s="5">
        <v>18</v>
      </c>
      <c r="D15" s="5">
        <v>19</v>
      </c>
      <c r="E15" s="5">
        <v>24</v>
      </c>
      <c r="F15" s="5">
        <v>57</v>
      </c>
      <c r="G15" s="5">
        <v>29</v>
      </c>
      <c r="H15" s="5">
        <v>37</v>
      </c>
      <c r="I15" s="37">
        <v>30</v>
      </c>
      <c r="J15" s="23">
        <f t="shared" si="0"/>
        <v>30.125</v>
      </c>
      <c r="K15" s="32">
        <v>34</v>
      </c>
      <c r="L15" s="5">
        <v>48</v>
      </c>
      <c r="M15" s="5">
        <v>25</v>
      </c>
      <c r="N15" s="5">
        <v>49</v>
      </c>
      <c r="O15" s="5">
        <v>51</v>
      </c>
      <c r="P15" s="5">
        <v>52</v>
      </c>
      <c r="Q15" s="5">
        <v>64</v>
      </c>
      <c r="R15" s="37">
        <v>35</v>
      </c>
      <c r="S15" s="23">
        <f t="shared" si="1"/>
        <v>44.75</v>
      </c>
      <c r="T15" s="24">
        <f t="shared" si="2"/>
        <v>1.4854771784232366</v>
      </c>
    </row>
    <row r="16" spans="1:20" ht="15.75" thickBot="1" x14ac:dyDescent="0.3">
      <c r="A16" s="40" t="s">
        <v>13</v>
      </c>
      <c r="B16" s="32">
        <v>11</v>
      </c>
      <c r="C16" s="5">
        <v>12</v>
      </c>
      <c r="D16" s="5">
        <v>11</v>
      </c>
      <c r="E16" s="5">
        <v>12</v>
      </c>
      <c r="F16" s="5">
        <v>11</v>
      </c>
      <c r="G16" s="5">
        <v>12</v>
      </c>
      <c r="H16" s="5">
        <v>13</v>
      </c>
      <c r="I16" s="37">
        <v>11</v>
      </c>
      <c r="J16" s="23">
        <f t="shared" si="0"/>
        <v>11.625</v>
      </c>
      <c r="K16" s="32">
        <v>8</v>
      </c>
      <c r="L16" s="5">
        <v>17</v>
      </c>
      <c r="M16" s="5">
        <v>8</v>
      </c>
      <c r="N16" s="5">
        <v>13</v>
      </c>
      <c r="O16" s="5">
        <v>8</v>
      </c>
      <c r="P16" s="5">
        <v>12</v>
      </c>
      <c r="Q16" s="5">
        <v>13</v>
      </c>
      <c r="R16" s="37">
        <v>7</v>
      </c>
      <c r="S16" s="23">
        <f t="shared" si="1"/>
        <v>10.75</v>
      </c>
      <c r="T16" s="24">
        <f t="shared" si="2"/>
        <v>0.92473118279569888</v>
      </c>
    </row>
    <row r="17" spans="1:20" ht="15.75" thickBot="1" x14ac:dyDescent="0.3">
      <c r="A17" s="40" t="s">
        <v>14</v>
      </c>
      <c r="B17" s="33">
        <v>17</v>
      </c>
      <c r="C17" s="6">
        <v>13</v>
      </c>
      <c r="D17" s="6">
        <v>15</v>
      </c>
      <c r="E17" s="6">
        <v>18</v>
      </c>
      <c r="F17" s="6">
        <v>15</v>
      </c>
      <c r="G17" s="6">
        <v>14</v>
      </c>
      <c r="H17" s="6">
        <v>17</v>
      </c>
      <c r="I17" s="38">
        <v>12</v>
      </c>
      <c r="J17" s="25">
        <f t="shared" si="0"/>
        <v>15.125</v>
      </c>
      <c r="K17" s="33">
        <v>16</v>
      </c>
      <c r="L17" s="6">
        <v>13</v>
      </c>
      <c r="M17" s="6">
        <v>10</v>
      </c>
      <c r="N17" s="6">
        <v>11</v>
      </c>
      <c r="O17" s="6">
        <v>8</v>
      </c>
      <c r="P17" s="6">
        <v>8</v>
      </c>
      <c r="Q17" s="6">
        <v>8</v>
      </c>
      <c r="R17" s="38">
        <v>10</v>
      </c>
      <c r="S17" s="25">
        <f t="shared" si="1"/>
        <v>10.5</v>
      </c>
      <c r="T17" s="24">
        <f t="shared" si="2"/>
        <v>0.69421487603305787</v>
      </c>
    </row>
    <row r="18" spans="1:20" ht="15.75" thickBot="1" x14ac:dyDescent="0.3"/>
    <row r="19" spans="1:20" s="16" customFormat="1" ht="16.5" thickTop="1" thickBot="1" x14ac:dyDescent="0.3">
      <c r="A19" s="14" t="s">
        <v>71</v>
      </c>
      <c r="B19" s="44" t="s">
        <v>17</v>
      </c>
      <c r="C19" s="45"/>
      <c r="D19" s="45"/>
      <c r="E19" s="45"/>
      <c r="F19" s="45"/>
      <c r="G19" s="45"/>
      <c r="H19" s="45"/>
      <c r="I19" s="45"/>
      <c r="J19" s="27"/>
      <c r="K19" s="46" t="s">
        <v>16</v>
      </c>
      <c r="L19" s="47"/>
      <c r="M19" s="47"/>
      <c r="N19" s="47"/>
      <c r="O19" s="47"/>
      <c r="P19" s="47"/>
      <c r="Q19" s="47"/>
      <c r="R19" s="47"/>
      <c r="S19" s="48"/>
      <c r="T19" s="15"/>
    </row>
    <row r="20" spans="1:20" ht="16.5" thickTop="1" thickBot="1" x14ac:dyDescent="0.3">
      <c r="A20" s="14" t="s">
        <v>0</v>
      </c>
      <c r="B20" s="17" t="s">
        <v>80</v>
      </c>
      <c r="C20" s="17" t="s">
        <v>81</v>
      </c>
      <c r="D20" s="17" t="s">
        <v>82</v>
      </c>
      <c r="E20" s="17" t="s">
        <v>83</v>
      </c>
      <c r="F20" s="17" t="s">
        <v>84</v>
      </c>
      <c r="G20" s="17" t="s">
        <v>85</v>
      </c>
      <c r="H20" s="17" t="s">
        <v>86</v>
      </c>
      <c r="I20" s="17" t="s">
        <v>87</v>
      </c>
      <c r="J20" s="18" t="s">
        <v>28</v>
      </c>
      <c r="K20" s="17" t="s">
        <v>88</v>
      </c>
      <c r="L20" s="17" t="s">
        <v>89</v>
      </c>
      <c r="M20" s="17" t="s">
        <v>90</v>
      </c>
      <c r="N20" s="17" t="s">
        <v>91</v>
      </c>
      <c r="O20" s="17" t="s">
        <v>92</v>
      </c>
      <c r="P20" s="17" t="s">
        <v>93</v>
      </c>
      <c r="Q20" s="17" t="s">
        <v>94</v>
      </c>
      <c r="R20" s="17" t="s">
        <v>95</v>
      </c>
      <c r="S20" s="28" t="s">
        <v>28</v>
      </c>
      <c r="T20" s="19" t="s">
        <v>37</v>
      </c>
    </row>
    <row r="21" spans="1:20" ht="15.75" thickBot="1" x14ac:dyDescent="0.3">
      <c r="A21" s="40" t="s">
        <v>1</v>
      </c>
      <c r="B21" s="32">
        <v>16</v>
      </c>
      <c r="C21" s="5">
        <v>19</v>
      </c>
      <c r="D21" s="5">
        <v>18</v>
      </c>
      <c r="E21" s="5">
        <v>26</v>
      </c>
      <c r="F21" s="5">
        <v>30</v>
      </c>
      <c r="G21" s="5">
        <v>23</v>
      </c>
      <c r="H21" s="5">
        <v>27</v>
      </c>
      <c r="I21" s="37">
        <v>18</v>
      </c>
      <c r="J21" s="23">
        <f>AVERAGE(B21:I21)</f>
        <v>22.125</v>
      </c>
      <c r="K21" s="5">
        <v>30</v>
      </c>
      <c r="L21" s="5">
        <v>21</v>
      </c>
      <c r="M21" s="5">
        <v>41</v>
      </c>
      <c r="N21" s="5">
        <v>55</v>
      </c>
      <c r="O21" s="5">
        <v>13</v>
      </c>
      <c r="P21" s="5">
        <v>27</v>
      </c>
      <c r="Q21" s="5">
        <v>69</v>
      </c>
      <c r="R21" s="5">
        <v>38</v>
      </c>
      <c r="S21" s="21">
        <f>AVERAGE(K21:R21)</f>
        <v>36.75</v>
      </c>
      <c r="T21" s="22">
        <f>S21/J21</f>
        <v>1.6610169491525424</v>
      </c>
    </row>
    <row r="22" spans="1:20" ht="15.75" thickBot="1" x14ac:dyDescent="0.3">
      <c r="A22" s="40" t="s">
        <v>2</v>
      </c>
      <c r="B22" s="32">
        <v>31</v>
      </c>
      <c r="C22" s="5">
        <v>25</v>
      </c>
      <c r="D22" s="5">
        <v>21</v>
      </c>
      <c r="E22" s="5">
        <v>29</v>
      </c>
      <c r="F22" s="5">
        <v>25</v>
      </c>
      <c r="G22" s="5">
        <v>30</v>
      </c>
      <c r="H22" s="5">
        <v>29</v>
      </c>
      <c r="I22" s="37">
        <v>18</v>
      </c>
      <c r="J22" s="23">
        <f t="shared" ref="J22:J34" si="3">AVERAGE(B22:I22)</f>
        <v>26</v>
      </c>
      <c r="K22" s="5">
        <v>23</v>
      </c>
      <c r="L22" s="5">
        <v>26</v>
      </c>
      <c r="M22" s="5">
        <v>18</v>
      </c>
      <c r="N22" s="5">
        <v>19</v>
      </c>
      <c r="O22" s="5">
        <v>23</v>
      </c>
      <c r="P22" s="5">
        <v>22</v>
      </c>
      <c r="Q22" s="5">
        <v>16</v>
      </c>
      <c r="R22" s="5">
        <v>16</v>
      </c>
      <c r="S22" s="23">
        <f t="shared" ref="S22:S34" si="4">AVERAGE(K22:R22)</f>
        <v>20.375</v>
      </c>
      <c r="T22" s="24">
        <f t="shared" ref="T22:T34" si="5">S22/J22</f>
        <v>0.78365384615384615</v>
      </c>
    </row>
    <row r="23" spans="1:20" ht="15.75" thickBot="1" x14ac:dyDescent="0.3">
      <c r="A23" s="40" t="s">
        <v>3</v>
      </c>
      <c r="B23" s="32">
        <v>6</v>
      </c>
      <c r="C23" s="5">
        <v>14</v>
      </c>
      <c r="D23" s="5">
        <v>10</v>
      </c>
      <c r="E23" s="5">
        <v>8</v>
      </c>
      <c r="F23" s="5">
        <v>11</v>
      </c>
      <c r="G23" s="5">
        <v>9</v>
      </c>
      <c r="H23" s="5">
        <v>9</v>
      </c>
      <c r="I23" s="37">
        <v>6</v>
      </c>
      <c r="J23" s="23">
        <f t="shared" si="3"/>
        <v>9.125</v>
      </c>
      <c r="K23" s="5">
        <v>16</v>
      </c>
      <c r="L23" s="5">
        <v>14</v>
      </c>
      <c r="M23" s="5">
        <v>13</v>
      </c>
      <c r="N23" s="5">
        <v>13</v>
      </c>
      <c r="O23" s="5">
        <v>13</v>
      </c>
      <c r="P23" s="5">
        <v>13</v>
      </c>
      <c r="Q23" s="5">
        <v>7</v>
      </c>
      <c r="R23" s="5">
        <v>16</v>
      </c>
      <c r="S23" s="23">
        <f t="shared" si="4"/>
        <v>13.125</v>
      </c>
      <c r="T23" s="24">
        <f t="shared" si="5"/>
        <v>1.4383561643835616</v>
      </c>
    </row>
    <row r="24" spans="1:20" ht="15.75" thickBot="1" x14ac:dyDescent="0.3">
      <c r="A24" s="40" t="s">
        <v>4</v>
      </c>
      <c r="B24" s="32">
        <v>11</v>
      </c>
      <c r="C24" s="5">
        <v>14</v>
      </c>
      <c r="D24" s="5">
        <v>14</v>
      </c>
      <c r="E24" s="5">
        <v>17</v>
      </c>
      <c r="F24" s="5">
        <v>12</v>
      </c>
      <c r="G24" s="5">
        <v>10</v>
      </c>
      <c r="H24" s="5">
        <v>13</v>
      </c>
      <c r="I24" s="37">
        <v>13</v>
      </c>
      <c r="J24" s="23">
        <f t="shared" si="3"/>
        <v>13</v>
      </c>
      <c r="K24" s="5">
        <v>12</v>
      </c>
      <c r="L24" s="5">
        <v>18</v>
      </c>
      <c r="M24" s="5">
        <v>17</v>
      </c>
      <c r="N24" s="5">
        <v>19</v>
      </c>
      <c r="O24" s="5">
        <v>17</v>
      </c>
      <c r="P24" s="5">
        <v>19</v>
      </c>
      <c r="Q24" s="5">
        <v>16</v>
      </c>
      <c r="R24" s="5">
        <v>16</v>
      </c>
      <c r="S24" s="23">
        <f t="shared" si="4"/>
        <v>16.75</v>
      </c>
      <c r="T24" s="24">
        <f t="shared" si="5"/>
        <v>1.2884615384615385</v>
      </c>
    </row>
    <row r="25" spans="1:20" ht="15.75" thickBot="1" x14ac:dyDescent="0.3">
      <c r="A25" s="40" t="s">
        <v>5</v>
      </c>
      <c r="B25" s="32">
        <v>126</v>
      </c>
      <c r="C25" s="5">
        <v>129</v>
      </c>
      <c r="D25" s="5">
        <v>127</v>
      </c>
      <c r="E25" s="5">
        <v>124</v>
      </c>
      <c r="F25" s="5">
        <v>129</v>
      </c>
      <c r="G25" s="5">
        <v>134</v>
      </c>
      <c r="H25" s="5">
        <v>149</v>
      </c>
      <c r="I25" s="37">
        <v>99</v>
      </c>
      <c r="J25" s="23">
        <f t="shared" si="3"/>
        <v>127.125</v>
      </c>
      <c r="K25" s="5">
        <v>98</v>
      </c>
      <c r="L25" s="5">
        <v>99</v>
      </c>
      <c r="M25" s="5">
        <v>103</v>
      </c>
      <c r="N25" s="5">
        <v>107</v>
      </c>
      <c r="O25" s="5">
        <v>108</v>
      </c>
      <c r="P25" s="5">
        <v>110</v>
      </c>
      <c r="Q25" s="5">
        <v>104</v>
      </c>
      <c r="R25" s="5">
        <v>121</v>
      </c>
      <c r="S25" s="23">
        <f t="shared" si="4"/>
        <v>106.25</v>
      </c>
      <c r="T25" s="24">
        <f t="shared" si="5"/>
        <v>0.83579154375614551</v>
      </c>
    </row>
    <row r="26" spans="1:20" ht="15.75" thickBot="1" x14ac:dyDescent="0.3">
      <c r="A26" s="40" t="s">
        <v>6</v>
      </c>
      <c r="B26" s="32">
        <v>50</v>
      </c>
      <c r="C26" s="5">
        <v>57</v>
      </c>
      <c r="D26" s="5">
        <v>69</v>
      </c>
      <c r="E26" s="5">
        <v>63</v>
      </c>
      <c r="F26" s="5">
        <v>72</v>
      </c>
      <c r="G26" s="5">
        <v>61</v>
      </c>
      <c r="H26" s="5">
        <v>69</v>
      </c>
      <c r="I26" s="37">
        <v>64</v>
      </c>
      <c r="J26" s="23">
        <f t="shared" si="3"/>
        <v>63.125</v>
      </c>
      <c r="K26" s="5">
        <v>49</v>
      </c>
      <c r="L26" s="5">
        <v>41</v>
      </c>
      <c r="M26" s="5">
        <v>48</v>
      </c>
      <c r="N26" s="5">
        <v>48</v>
      </c>
      <c r="O26" s="5">
        <v>47</v>
      </c>
      <c r="P26" s="5">
        <v>49</v>
      </c>
      <c r="Q26" s="5">
        <v>44</v>
      </c>
      <c r="R26" s="5">
        <v>57</v>
      </c>
      <c r="S26" s="23">
        <f t="shared" si="4"/>
        <v>47.875</v>
      </c>
      <c r="T26" s="24">
        <f t="shared" si="5"/>
        <v>0.75841584158415842</v>
      </c>
    </row>
    <row r="27" spans="1:20" ht="15.75" thickBot="1" x14ac:dyDescent="0.3">
      <c r="A27" s="40" t="s">
        <v>7</v>
      </c>
      <c r="B27" s="32">
        <v>16</v>
      </c>
      <c r="C27" s="5">
        <v>32</v>
      </c>
      <c r="D27" s="5">
        <v>21</v>
      </c>
      <c r="E27" s="5">
        <v>27</v>
      </c>
      <c r="F27" s="5">
        <v>20</v>
      </c>
      <c r="G27" s="5">
        <v>24</v>
      </c>
      <c r="H27" s="5">
        <v>17</v>
      </c>
      <c r="I27" s="37">
        <v>12</v>
      </c>
      <c r="J27" s="23">
        <f t="shared" si="3"/>
        <v>21.125</v>
      </c>
      <c r="K27" s="5">
        <v>20</v>
      </c>
      <c r="L27" s="5">
        <v>14</v>
      </c>
      <c r="M27" s="5">
        <v>16</v>
      </c>
      <c r="N27" s="5">
        <v>22</v>
      </c>
      <c r="O27" s="5">
        <v>17</v>
      </c>
      <c r="P27" s="5">
        <v>18</v>
      </c>
      <c r="Q27" s="5">
        <v>15</v>
      </c>
      <c r="R27" s="5">
        <v>18</v>
      </c>
      <c r="S27" s="23">
        <f t="shared" si="4"/>
        <v>17.5</v>
      </c>
      <c r="T27" s="24">
        <f t="shared" si="5"/>
        <v>0.82840236686390534</v>
      </c>
    </row>
    <row r="28" spans="1:20" ht="15.75" thickBot="1" x14ac:dyDescent="0.3">
      <c r="A28" s="40" t="s">
        <v>8</v>
      </c>
      <c r="B28" s="32">
        <v>8</v>
      </c>
      <c r="C28" s="5">
        <v>6</v>
      </c>
      <c r="D28" s="5">
        <v>8</v>
      </c>
      <c r="E28" s="5">
        <v>6</v>
      </c>
      <c r="F28" s="5">
        <v>2</v>
      </c>
      <c r="G28" s="5">
        <v>5</v>
      </c>
      <c r="H28" s="5">
        <v>4</v>
      </c>
      <c r="I28" s="37">
        <v>3</v>
      </c>
      <c r="J28" s="23">
        <f t="shared" si="3"/>
        <v>5.25</v>
      </c>
      <c r="K28" s="5">
        <v>2</v>
      </c>
      <c r="L28" s="5">
        <v>2</v>
      </c>
      <c r="M28" s="5">
        <v>3</v>
      </c>
      <c r="N28" s="5">
        <v>3</v>
      </c>
      <c r="O28" s="5">
        <v>3</v>
      </c>
      <c r="P28" s="5">
        <v>3</v>
      </c>
      <c r="Q28" s="5">
        <v>2</v>
      </c>
      <c r="R28" s="5">
        <v>9</v>
      </c>
      <c r="S28" s="23">
        <f t="shared" si="4"/>
        <v>3.375</v>
      </c>
      <c r="T28" s="24">
        <f t="shared" si="5"/>
        <v>0.6428571428571429</v>
      </c>
    </row>
    <row r="29" spans="1:20" ht="15.75" thickBot="1" x14ac:dyDescent="0.3">
      <c r="A29" s="40" t="s">
        <v>9</v>
      </c>
      <c r="B29" s="32">
        <v>6</v>
      </c>
      <c r="C29" s="5">
        <v>14</v>
      </c>
      <c r="D29" s="5">
        <v>9</v>
      </c>
      <c r="E29" s="5">
        <v>14</v>
      </c>
      <c r="F29" s="5">
        <v>11</v>
      </c>
      <c r="G29" s="5">
        <v>13</v>
      </c>
      <c r="H29" s="5">
        <v>10</v>
      </c>
      <c r="I29" s="37">
        <v>6</v>
      </c>
      <c r="J29" s="23">
        <f t="shared" si="3"/>
        <v>10.375</v>
      </c>
      <c r="K29" s="5">
        <v>22</v>
      </c>
      <c r="L29" s="5">
        <v>21</v>
      </c>
      <c r="M29" s="5">
        <v>19</v>
      </c>
      <c r="N29" s="5">
        <v>17</v>
      </c>
      <c r="O29" s="5">
        <v>18</v>
      </c>
      <c r="P29" s="5">
        <v>14</v>
      </c>
      <c r="Q29" s="5">
        <v>11</v>
      </c>
      <c r="R29" s="5">
        <v>9</v>
      </c>
      <c r="S29" s="23">
        <f t="shared" si="4"/>
        <v>16.375</v>
      </c>
      <c r="T29" s="24">
        <f t="shared" si="5"/>
        <v>1.5783132530120483</v>
      </c>
    </row>
    <row r="30" spans="1:20" ht="15.75" thickBot="1" x14ac:dyDescent="0.3">
      <c r="A30" s="40" t="s">
        <v>10</v>
      </c>
      <c r="B30" s="32">
        <v>23</v>
      </c>
      <c r="C30" s="5">
        <v>21</v>
      </c>
      <c r="D30" s="5">
        <v>28</v>
      </c>
      <c r="E30" s="5">
        <v>21</v>
      </c>
      <c r="F30" s="5">
        <v>20</v>
      </c>
      <c r="G30" s="5">
        <v>21</v>
      </c>
      <c r="H30" s="5">
        <v>17</v>
      </c>
      <c r="I30" s="37">
        <v>23</v>
      </c>
      <c r="J30" s="23">
        <f t="shared" si="3"/>
        <v>21.75</v>
      </c>
      <c r="K30" s="5">
        <v>17</v>
      </c>
      <c r="L30" s="5">
        <v>17</v>
      </c>
      <c r="M30" s="5">
        <v>18</v>
      </c>
      <c r="N30" s="5">
        <v>16</v>
      </c>
      <c r="O30" s="5">
        <v>15</v>
      </c>
      <c r="P30" s="5">
        <v>15</v>
      </c>
      <c r="Q30" s="5">
        <v>14</v>
      </c>
      <c r="R30" s="5">
        <v>22</v>
      </c>
      <c r="S30" s="23">
        <f t="shared" si="4"/>
        <v>16.75</v>
      </c>
      <c r="T30" s="24">
        <f t="shared" si="5"/>
        <v>0.77011494252873558</v>
      </c>
    </row>
    <row r="31" spans="1:20" ht="15.75" thickBot="1" x14ac:dyDescent="0.3">
      <c r="A31" s="40" t="s">
        <v>11</v>
      </c>
      <c r="B31" s="32">
        <v>21</v>
      </c>
      <c r="C31" s="5">
        <v>13</v>
      </c>
      <c r="D31" s="5">
        <v>18</v>
      </c>
      <c r="E31" s="5">
        <v>9</v>
      </c>
      <c r="F31" s="5">
        <v>11</v>
      </c>
      <c r="G31" s="5">
        <v>12</v>
      </c>
      <c r="H31" s="5">
        <v>16</v>
      </c>
      <c r="I31" s="37">
        <v>10</v>
      </c>
      <c r="J31" s="23">
        <f t="shared" si="3"/>
        <v>13.75</v>
      </c>
      <c r="K31" s="5">
        <v>6</v>
      </c>
      <c r="L31" s="5">
        <v>16</v>
      </c>
      <c r="M31" s="5">
        <v>10</v>
      </c>
      <c r="N31" s="5">
        <v>10</v>
      </c>
      <c r="O31" s="5">
        <v>12</v>
      </c>
      <c r="P31" s="5">
        <v>10</v>
      </c>
      <c r="Q31" s="5">
        <v>7</v>
      </c>
      <c r="R31" s="5">
        <v>15</v>
      </c>
      <c r="S31" s="23">
        <f t="shared" si="4"/>
        <v>10.75</v>
      </c>
      <c r="T31" s="24">
        <f t="shared" si="5"/>
        <v>0.78181818181818186</v>
      </c>
    </row>
    <row r="32" spans="1:20" ht="15.75" thickBot="1" x14ac:dyDescent="0.3">
      <c r="A32" s="40" t="s">
        <v>12</v>
      </c>
      <c r="B32" s="32">
        <v>34</v>
      </c>
      <c r="C32" s="5">
        <v>48</v>
      </c>
      <c r="D32" s="5">
        <v>25</v>
      </c>
      <c r="E32" s="5">
        <v>49</v>
      </c>
      <c r="F32" s="5">
        <v>51</v>
      </c>
      <c r="G32" s="5">
        <v>52</v>
      </c>
      <c r="H32" s="5">
        <v>64</v>
      </c>
      <c r="I32" s="37">
        <v>35</v>
      </c>
      <c r="J32" s="23">
        <f t="shared" si="3"/>
        <v>44.75</v>
      </c>
      <c r="K32" s="5">
        <v>34</v>
      </c>
      <c r="L32" s="5">
        <v>37</v>
      </c>
      <c r="M32" s="5">
        <v>40</v>
      </c>
      <c r="N32" s="5">
        <v>32</v>
      </c>
      <c r="O32" s="5">
        <v>34</v>
      </c>
      <c r="P32" s="5">
        <v>30</v>
      </c>
      <c r="Q32" s="5">
        <v>31</v>
      </c>
      <c r="R32" s="5">
        <v>36</v>
      </c>
      <c r="S32" s="23">
        <f t="shared" si="4"/>
        <v>34.25</v>
      </c>
      <c r="T32" s="24">
        <f t="shared" si="5"/>
        <v>0.76536312849162014</v>
      </c>
    </row>
    <row r="33" spans="1:20" ht="15.75" thickBot="1" x14ac:dyDescent="0.3">
      <c r="A33" s="40" t="s">
        <v>13</v>
      </c>
      <c r="B33" s="32">
        <v>8</v>
      </c>
      <c r="C33" s="5">
        <v>17</v>
      </c>
      <c r="D33" s="5">
        <v>8</v>
      </c>
      <c r="E33" s="5">
        <v>13</v>
      </c>
      <c r="F33" s="5">
        <v>8</v>
      </c>
      <c r="G33" s="5">
        <v>12</v>
      </c>
      <c r="H33" s="5">
        <v>13</v>
      </c>
      <c r="I33" s="37">
        <v>7</v>
      </c>
      <c r="J33" s="23">
        <f t="shared" si="3"/>
        <v>10.75</v>
      </c>
      <c r="K33" s="5">
        <v>12</v>
      </c>
      <c r="L33" s="5">
        <v>14</v>
      </c>
      <c r="M33" s="5">
        <v>18</v>
      </c>
      <c r="N33" s="5">
        <v>13</v>
      </c>
      <c r="O33" s="5">
        <v>16</v>
      </c>
      <c r="P33" s="5">
        <v>10</v>
      </c>
      <c r="Q33" s="5">
        <v>16</v>
      </c>
      <c r="R33" s="5">
        <v>11</v>
      </c>
      <c r="S33" s="23">
        <f t="shared" si="4"/>
        <v>13.75</v>
      </c>
      <c r="T33" s="24">
        <f t="shared" si="5"/>
        <v>1.2790697674418605</v>
      </c>
    </row>
    <row r="34" spans="1:20" ht="15.75" thickBot="1" x14ac:dyDescent="0.3">
      <c r="A34" s="40" t="s">
        <v>14</v>
      </c>
      <c r="B34" s="33">
        <v>16</v>
      </c>
      <c r="C34" s="6">
        <v>13</v>
      </c>
      <c r="D34" s="6">
        <v>10</v>
      </c>
      <c r="E34" s="6">
        <v>11</v>
      </c>
      <c r="F34" s="6">
        <v>8</v>
      </c>
      <c r="G34" s="6">
        <v>8</v>
      </c>
      <c r="H34" s="6">
        <v>8</v>
      </c>
      <c r="I34" s="38">
        <v>10</v>
      </c>
      <c r="J34" s="23">
        <f t="shared" si="3"/>
        <v>10.5</v>
      </c>
      <c r="K34" s="6">
        <v>12</v>
      </c>
      <c r="L34" s="6">
        <v>12</v>
      </c>
      <c r="M34" s="6">
        <v>14</v>
      </c>
      <c r="N34" s="6">
        <v>12</v>
      </c>
      <c r="O34" s="6">
        <v>11</v>
      </c>
      <c r="P34" s="6">
        <v>15</v>
      </c>
      <c r="Q34" s="6">
        <v>11</v>
      </c>
      <c r="R34" s="6">
        <v>15</v>
      </c>
      <c r="S34" s="25">
        <f t="shared" si="4"/>
        <v>12.75</v>
      </c>
      <c r="T34" s="24">
        <f t="shared" si="5"/>
        <v>1.2142857142857142</v>
      </c>
    </row>
    <row r="35" spans="1:20" ht="15.75" thickBot="1" x14ac:dyDescent="0.3"/>
    <row r="36" spans="1:20" s="16" customFormat="1" ht="16.5" thickTop="1" thickBot="1" x14ac:dyDescent="0.3">
      <c r="A36" s="14" t="s">
        <v>96</v>
      </c>
      <c r="B36" s="46" t="s">
        <v>15</v>
      </c>
      <c r="C36" s="47"/>
      <c r="D36" s="47"/>
      <c r="E36" s="47"/>
      <c r="F36" s="47"/>
      <c r="G36" s="47"/>
      <c r="H36" s="47"/>
      <c r="I36" s="47"/>
      <c r="J36" s="48"/>
      <c r="K36" s="46" t="s">
        <v>17</v>
      </c>
      <c r="L36" s="47"/>
      <c r="M36" s="47"/>
      <c r="N36" s="47"/>
      <c r="O36" s="47"/>
      <c r="P36" s="47"/>
      <c r="Q36" s="47"/>
      <c r="R36" s="47"/>
      <c r="S36" s="48"/>
      <c r="T36" s="15"/>
    </row>
    <row r="37" spans="1:20" ht="16.5" thickTop="1" thickBot="1" x14ac:dyDescent="0.3">
      <c r="A37" s="14" t="s">
        <v>0</v>
      </c>
      <c r="B37" s="17" t="s">
        <v>97</v>
      </c>
      <c r="C37" s="17" t="s">
        <v>98</v>
      </c>
      <c r="D37" s="17" t="s">
        <v>99</v>
      </c>
      <c r="E37" s="17" t="s">
        <v>100</v>
      </c>
      <c r="F37" s="17" t="s">
        <v>101</v>
      </c>
      <c r="G37" s="17" t="s">
        <v>102</v>
      </c>
      <c r="H37" s="17" t="s">
        <v>103</v>
      </c>
      <c r="I37" s="17" t="s">
        <v>104</v>
      </c>
      <c r="J37" s="18" t="s">
        <v>28</v>
      </c>
      <c r="K37" s="17" t="s">
        <v>105</v>
      </c>
      <c r="L37" s="17" t="s">
        <v>106</v>
      </c>
      <c r="M37" s="17" t="s">
        <v>107</v>
      </c>
      <c r="N37" s="17" t="s">
        <v>108</v>
      </c>
      <c r="O37" s="17" t="s">
        <v>109</v>
      </c>
      <c r="P37" s="17" t="s">
        <v>110</v>
      </c>
      <c r="Q37" s="17" t="s">
        <v>111</v>
      </c>
      <c r="R37" s="17" t="s">
        <v>112</v>
      </c>
      <c r="S37" s="18" t="s">
        <v>28</v>
      </c>
      <c r="T37" s="19" t="s">
        <v>37</v>
      </c>
    </row>
    <row r="38" spans="1:20" ht="15.75" thickBot="1" x14ac:dyDescent="0.3">
      <c r="A38" s="41" t="s">
        <v>1</v>
      </c>
      <c r="B38" s="34">
        <v>4</v>
      </c>
      <c r="C38" s="7">
        <v>7</v>
      </c>
      <c r="D38" s="7">
        <v>13</v>
      </c>
      <c r="E38" s="7">
        <v>3</v>
      </c>
      <c r="F38" s="7">
        <v>19</v>
      </c>
      <c r="G38" s="7">
        <v>5</v>
      </c>
      <c r="H38" s="7">
        <v>4</v>
      </c>
      <c r="I38" s="12">
        <v>4</v>
      </c>
      <c r="J38" s="21">
        <f t="shared" ref="J38:J51" si="6">AVERAGE(B38:I38)</f>
        <v>7.375</v>
      </c>
      <c r="K38" s="34">
        <v>2</v>
      </c>
      <c r="L38" s="7">
        <v>4</v>
      </c>
      <c r="M38" s="7">
        <v>2</v>
      </c>
      <c r="N38" s="7">
        <v>4</v>
      </c>
      <c r="O38" s="7">
        <v>3</v>
      </c>
      <c r="P38" s="7">
        <v>6</v>
      </c>
      <c r="Q38" s="7">
        <v>5</v>
      </c>
      <c r="R38" s="12">
        <v>5</v>
      </c>
      <c r="S38" s="21">
        <f t="shared" ref="S38:S51" si="7">AVERAGE(K38:R38)</f>
        <v>3.875</v>
      </c>
      <c r="T38" s="22">
        <f t="shared" ref="T38:T51" si="8">S38/J38</f>
        <v>0.52542372881355937</v>
      </c>
    </row>
    <row r="39" spans="1:20" ht="15.75" thickBot="1" x14ac:dyDescent="0.3">
      <c r="A39" s="41" t="s">
        <v>2</v>
      </c>
      <c r="B39" s="35">
        <v>10</v>
      </c>
      <c r="C39" s="8">
        <v>13</v>
      </c>
      <c r="D39" s="8">
        <v>13</v>
      </c>
      <c r="E39" s="8">
        <v>15</v>
      </c>
      <c r="F39" s="8">
        <v>16</v>
      </c>
      <c r="G39" s="8">
        <v>13</v>
      </c>
      <c r="H39" s="8">
        <v>13</v>
      </c>
      <c r="I39" s="13">
        <v>14</v>
      </c>
      <c r="J39" s="23">
        <f t="shared" si="6"/>
        <v>13.375</v>
      </c>
      <c r="K39" s="35">
        <v>35</v>
      </c>
      <c r="L39" s="8">
        <v>41</v>
      </c>
      <c r="M39" s="8">
        <v>36</v>
      </c>
      <c r="N39" s="8">
        <v>38</v>
      </c>
      <c r="O39" s="8">
        <v>35</v>
      </c>
      <c r="P39" s="8">
        <v>39</v>
      </c>
      <c r="Q39" s="8">
        <v>32</v>
      </c>
      <c r="R39" s="13">
        <v>37</v>
      </c>
      <c r="S39" s="23">
        <f t="shared" si="7"/>
        <v>36.625</v>
      </c>
      <c r="T39" s="24">
        <f t="shared" si="8"/>
        <v>2.7383177570093458</v>
      </c>
    </row>
    <row r="40" spans="1:20" ht="15.75" thickBot="1" x14ac:dyDescent="0.3">
      <c r="A40" s="41" t="s">
        <v>3</v>
      </c>
      <c r="B40" s="35">
        <v>7</v>
      </c>
      <c r="C40" s="8">
        <v>6</v>
      </c>
      <c r="D40" s="8">
        <v>7</v>
      </c>
      <c r="E40" s="8">
        <v>5</v>
      </c>
      <c r="F40" s="8">
        <v>7</v>
      </c>
      <c r="G40" s="8">
        <v>6</v>
      </c>
      <c r="H40" s="8">
        <v>8</v>
      </c>
      <c r="I40" s="13">
        <v>8</v>
      </c>
      <c r="J40" s="23">
        <f t="shared" si="6"/>
        <v>6.75</v>
      </c>
      <c r="K40" s="35">
        <v>8</v>
      </c>
      <c r="L40" s="8">
        <v>6</v>
      </c>
      <c r="M40" s="8">
        <v>9</v>
      </c>
      <c r="N40" s="8">
        <v>7</v>
      </c>
      <c r="O40" s="8">
        <v>4</v>
      </c>
      <c r="P40" s="8">
        <v>4</v>
      </c>
      <c r="Q40" s="8">
        <v>3</v>
      </c>
      <c r="R40" s="13">
        <v>4</v>
      </c>
      <c r="S40" s="23">
        <f t="shared" si="7"/>
        <v>5.625</v>
      </c>
      <c r="T40" s="24">
        <f t="shared" si="8"/>
        <v>0.83333333333333337</v>
      </c>
    </row>
    <row r="41" spans="1:20" ht="15.75" thickBot="1" x14ac:dyDescent="0.3">
      <c r="A41" s="41" t="s">
        <v>4</v>
      </c>
      <c r="B41" s="35">
        <v>19</v>
      </c>
      <c r="C41" s="8">
        <v>19</v>
      </c>
      <c r="D41" s="8">
        <v>16</v>
      </c>
      <c r="E41" s="8">
        <v>13</v>
      </c>
      <c r="F41" s="8">
        <v>13</v>
      </c>
      <c r="G41" s="8">
        <v>9</v>
      </c>
      <c r="H41" s="8">
        <v>18</v>
      </c>
      <c r="I41" s="13">
        <v>19</v>
      </c>
      <c r="J41" s="23">
        <f t="shared" si="6"/>
        <v>15.75</v>
      </c>
      <c r="K41" s="35">
        <v>7</v>
      </c>
      <c r="L41" s="8">
        <v>10</v>
      </c>
      <c r="M41" s="8">
        <v>5</v>
      </c>
      <c r="N41" s="8">
        <v>9</v>
      </c>
      <c r="O41" s="8">
        <v>11</v>
      </c>
      <c r="P41" s="8">
        <v>8</v>
      </c>
      <c r="Q41" s="8">
        <v>10</v>
      </c>
      <c r="R41" s="13">
        <v>10</v>
      </c>
      <c r="S41" s="23">
        <f t="shared" si="7"/>
        <v>8.75</v>
      </c>
      <c r="T41" s="24">
        <f t="shared" si="8"/>
        <v>0.55555555555555558</v>
      </c>
    </row>
    <row r="42" spans="1:20" ht="15.75" thickBot="1" x14ac:dyDescent="0.3">
      <c r="A42" s="41" t="s">
        <v>5</v>
      </c>
      <c r="B42" s="35">
        <v>88</v>
      </c>
      <c r="C42" s="8">
        <v>76</v>
      </c>
      <c r="D42" s="8">
        <v>84</v>
      </c>
      <c r="E42" s="8">
        <v>107</v>
      </c>
      <c r="F42" s="8">
        <v>118</v>
      </c>
      <c r="G42" s="8">
        <v>103</v>
      </c>
      <c r="H42" s="8">
        <v>94</v>
      </c>
      <c r="I42" s="13">
        <v>94</v>
      </c>
      <c r="J42" s="23">
        <f t="shared" si="6"/>
        <v>95.5</v>
      </c>
      <c r="K42" s="35">
        <v>136</v>
      </c>
      <c r="L42" s="8">
        <v>103</v>
      </c>
      <c r="M42" s="8">
        <v>138</v>
      </c>
      <c r="N42" s="8">
        <v>119</v>
      </c>
      <c r="O42" s="8">
        <v>123</v>
      </c>
      <c r="P42" s="8">
        <v>112</v>
      </c>
      <c r="Q42" s="8">
        <v>96</v>
      </c>
      <c r="R42" s="13">
        <v>99</v>
      </c>
      <c r="S42" s="23">
        <f t="shared" si="7"/>
        <v>115.75</v>
      </c>
      <c r="T42" s="24">
        <f t="shared" si="8"/>
        <v>1.212041884816754</v>
      </c>
    </row>
    <row r="43" spans="1:20" ht="15.75" thickBot="1" x14ac:dyDescent="0.3">
      <c r="A43" s="41" t="s">
        <v>6</v>
      </c>
      <c r="B43" s="35">
        <v>27</v>
      </c>
      <c r="C43" s="8">
        <v>27</v>
      </c>
      <c r="D43" s="8">
        <v>27</v>
      </c>
      <c r="E43" s="8">
        <v>29</v>
      </c>
      <c r="F43" s="8">
        <v>49</v>
      </c>
      <c r="G43" s="8">
        <v>48</v>
      </c>
      <c r="H43" s="8">
        <v>40</v>
      </c>
      <c r="I43" s="13">
        <v>36</v>
      </c>
      <c r="J43" s="23">
        <f t="shared" si="6"/>
        <v>35.375</v>
      </c>
      <c r="K43" s="35">
        <v>40</v>
      </c>
      <c r="L43" s="8">
        <v>37</v>
      </c>
      <c r="M43" s="8">
        <v>47</v>
      </c>
      <c r="N43" s="8">
        <v>54</v>
      </c>
      <c r="O43" s="8">
        <v>49</v>
      </c>
      <c r="P43" s="8">
        <v>41</v>
      </c>
      <c r="Q43" s="8">
        <v>39</v>
      </c>
      <c r="R43" s="13">
        <v>36</v>
      </c>
      <c r="S43" s="23">
        <f t="shared" si="7"/>
        <v>42.875</v>
      </c>
      <c r="T43" s="24">
        <f t="shared" si="8"/>
        <v>1.2120141342756183</v>
      </c>
    </row>
    <row r="44" spans="1:20" ht="15.75" thickBot="1" x14ac:dyDescent="0.3">
      <c r="A44" s="41" t="s">
        <v>7</v>
      </c>
      <c r="B44" s="35">
        <v>6</v>
      </c>
      <c r="C44" s="8">
        <v>8</v>
      </c>
      <c r="D44" s="8">
        <v>13</v>
      </c>
      <c r="E44" s="8">
        <v>10</v>
      </c>
      <c r="F44" s="8">
        <v>14</v>
      </c>
      <c r="G44" s="8">
        <v>18</v>
      </c>
      <c r="H44" s="8">
        <v>10</v>
      </c>
      <c r="I44" s="13">
        <v>15</v>
      </c>
      <c r="J44" s="23">
        <f t="shared" si="6"/>
        <v>11.75</v>
      </c>
      <c r="K44" s="35">
        <v>16</v>
      </c>
      <c r="L44" s="8">
        <v>18</v>
      </c>
      <c r="M44" s="8">
        <v>25</v>
      </c>
      <c r="N44" s="8">
        <v>20</v>
      </c>
      <c r="O44" s="8">
        <v>22</v>
      </c>
      <c r="P44" s="8">
        <v>19</v>
      </c>
      <c r="Q44" s="8">
        <v>13</v>
      </c>
      <c r="R44" s="13">
        <v>16</v>
      </c>
      <c r="S44" s="23">
        <f t="shared" si="7"/>
        <v>18.625</v>
      </c>
      <c r="T44" s="24">
        <f t="shared" si="8"/>
        <v>1.5851063829787233</v>
      </c>
    </row>
    <row r="45" spans="1:20" ht="15.75" thickBot="1" x14ac:dyDescent="0.3">
      <c r="A45" s="41" t="s">
        <v>8</v>
      </c>
      <c r="B45" s="35">
        <v>1</v>
      </c>
      <c r="C45" s="8">
        <v>1</v>
      </c>
      <c r="D45" s="8">
        <v>3</v>
      </c>
      <c r="E45" s="8">
        <v>3</v>
      </c>
      <c r="F45" s="8">
        <v>3</v>
      </c>
      <c r="G45" s="8">
        <v>5</v>
      </c>
      <c r="H45" s="8">
        <v>2</v>
      </c>
      <c r="I45" s="13">
        <v>3</v>
      </c>
      <c r="J45" s="23">
        <f t="shared" si="6"/>
        <v>2.625</v>
      </c>
      <c r="K45" s="35">
        <v>5</v>
      </c>
      <c r="L45" s="8">
        <v>5</v>
      </c>
      <c r="M45" s="8">
        <v>7</v>
      </c>
      <c r="N45" s="8">
        <v>6</v>
      </c>
      <c r="O45" s="8">
        <v>8</v>
      </c>
      <c r="P45" s="8">
        <v>7</v>
      </c>
      <c r="Q45" s="8">
        <v>4</v>
      </c>
      <c r="R45" s="13">
        <v>6</v>
      </c>
      <c r="S45" s="23">
        <f t="shared" si="7"/>
        <v>6</v>
      </c>
      <c r="T45" s="24">
        <f t="shared" si="8"/>
        <v>2.2857142857142856</v>
      </c>
    </row>
    <row r="46" spans="1:20" ht="15.75" thickBot="1" x14ac:dyDescent="0.3">
      <c r="A46" s="41" t="s">
        <v>9</v>
      </c>
      <c r="B46" s="35">
        <v>14</v>
      </c>
      <c r="C46" s="8">
        <v>16</v>
      </c>
      <c r="D46" s="8">
        <v>18</v>
      </c>
      <c r="E46" s="8">
        <v>18</v>
      </c>
      <c r="F46" s="8">
        <v>24</v>
      </c>
      <c r="G46" s="8">
        <v>10</v>
      </c>
      <c r="H46" s="8">
        <v>15</v>
      </c>
      <c r="I46" s="13">
        <v>18</v>
      </c>
      <c r="J46" s="23">
        <f t="shared" si="6"/>
        <v>16.625</v>
      </c>
      <c r="K46" s="35">
        <v>11</v>
      </c>
      <c r="L46" s="8">
        <v>14</v>
      </c>
      <c r="M46" s="8">
        <v>13</v>
      </c>
      <c r="N46" s="8">
        <v>14</v>
      </c>
      <c r="O46" s="8">
        <v>13</v>
      </c>
      <c r="P46" s="8">
        <v>11</v>
      </c>
      <c r="Q46" s="8">
        <v>12</v>
      </c>
      <c r="R46" s="13">
        <v>13</v>
      </c>
      <c r="S46" s="23">
        <f t="shared" si="7"/>
        <v>12.625</v>
      </c>
      <c r="T46" s="24">
        <f t="shared" si="8"/>
        <v>0.75939849624060152</v>
      </c>
    </row>
    <row r="47" spans="1:20" ht="15.75" thickBot="1" x14ac:dyDescent="0.3">
      <c r="A47" s="41" t="s">
        <v>10</v>
      </c>
      <c r="B47" s="35">
        <v>15</v>
      </c>
      <c r="C47" s="8">
        <v>14</v>
      </c>
      <c r="D47" s="8">
        <v>17</v>
      </c>
      <c r="E47" s="8">
        <v>14</v>
      </c>
      <c r="F47" s="8">
        <v>19</v>
      </c>
      <c r="G47" s="8">
        <v>22</v>
      </c>
      <c r="H47" s="8">
        <v>16</v>
      </c>
      <c r="I47" s="13">
        <v>14</v>
      </c>
      <c r="J47" s="23">
        <f t="shared" si="6"/>
        <v>16.375</v>
      </c>
      <c r="K47" s="35">
        <v>16</v>
      </c>
      <c r="L47" s="8">
        <v>16</v>
      </c>
      <c r="M47" s="8">
        <v>21</v>
      </c>
      <c r="N47" s="8">
        <v>18</v>
      </c>
      <c r="O47" s="8">
        <v>23</v>
      </c>
      <c r="P47" s="8">
        <v>17</v>
      </c>
      <c r="Q47" s="8">
        <v>15</v>
      </c>
      <c r="R47" s="13">
        <v>17</v>
      </c>
      <c r="S47" s="23">
        <f t="shared" si="7"/>
        <v>17.875</v>
      </c>
      <c r="T47" s="24">
        <f t="shared" si="8"/>
        <v>1.0916030534351144</v>
      </c>
    </row>
    <row r="48" spans="1:20" ht="15.75" thickBot="1" x14ac:dyDescent="0.3">
      <c r="A48" s="41" t="s">
        <v>11</v>
      </c>
      <c r="B48" s="35">
        <v>16</v>
      </c>
      <c r="C48" s="8">
        <v>14</v>
      </c>
      <c r="D48" s="8">
        <v>15</v>
      </c>
      <c r="E48" s="8">
        <v>9</v>
      </c>
      <c r="F48" s="8">
        <v>13</v>
      </c>
      <c r="G48" s="8">
        <v>14</v>
      </c>
      <c r="H48" s="8">
        <v>19</v>
      </c>
      <c r="I48" s="13">
        <v>16</v>
      </c>
      <c r="J48" s="23">
        <f t="shared" si="6"/>
        <v>14.5</v>
      </c>
      <c r="K48" s="35">
        <v>25</v>
      </c>
      <c r="L48" s="8">
        <v>19</v>
      </c>
      <c r="M48" s="8">
        <v>22</v>
      </c>
      <c r="N48" s="8">
        <v>19</v>
      </c>
      <c r="O48" s="8">
        <v>17</v>
      </c>
      <c r="P48" s="8">
        <v>20</v>
      </c>
      <c r="Q48" s="8">
        <v>15</v>
      </c>
      <c r="R48" s="13">
        <v>9</v>
      </c>
      <c r="S48" s="23">
        <f t="shared" si="7"/>
        <v>18.25</v>
      </c>
      <c r="T48" s="24">
        <f t="shared" si="8"/>
        <v>1.2586206896551724</v>
      </c>
    </row>
    <row r="49" spans="1:20" ht="15.75" thickBot="1" x14ac:dyDescent="0.3">
      <c r="A49" s="41" t="s">
        <v>12</v>
      </c>
      <c r="B49" s="35">
        <v>81</v>
      </c>
      <c r="C49" s="8">
        <v>59</v>
      </c>
      <c r="D49" s="8">
        <v>58</v>
      </c>
      <c r="E49" s="8">
        <v>84</v>
      </c>
      <c r="F49" s="8">
        <v>25</v>
      </c>
      <c r="G49" s="8">
        <v>71</v>
      </c>
      <c r="H49" s="8">
        <v>65</v>
      </c>
      <c r="I49" s="13">
        <v>46</v>
      </c>
      <c r="J49" s="23">
        <f t="shared" si="6"/>
        <v>61.125</v>
      </c>
      <c r="K49" s="35">
        <v>89</v>
      </c>
      <c r="L49" s="8">
        <v>86</v>
      </c>
      <c r="M49" s="8">
        <v>52</v>
      </c>
      <c r="N49" s="8">
        <v>88</v>
      </c>
      <c r="O49" s="8">
        <v>77</v>
      </c>
      <c r="P49" s="8">
        <v>59</v>
      </c>
      <c r="Q49" s="8">
        <v>79</v>
      </c>
      <c r="R49" s="13">
        <v>89</v>
      </c>
      <c r="S49" s="23">
        <f t="shared" si="7"/>
        <v>77.375</v>
      </c>
      <c r="T49" s="24">
        <f t="shared" si="8"/>
        <v>1.2658486707566463</v>
      </c>
    </row>
    <row r="50" spans="1:20" ht="15.75" thickBot="1" x14ac:dyDescent="0.3">
      <c r="A50" s="41" t="s">
        <v>13</v>
      </c>
      <c r="B50" s="35">
        <v>14</v>
      </c>
      <c r="C50" s="8">
        <v>17</v>
      </c>
      <c r="D50" s="8">
        <v>16</v>
      </c>
      <c r="E50" s="8">
        <v>12</v>
      </c>
      <c r="F50" s="8">
        <v>21</v>
      </c>
      <c r="G50" s="8">
        <v>11</v>
      </c>
      <c r="H50" s="8">
        <v>12</v>
      </c>
      <c r="I50" s="13">
        <v>16</v>
      </c>
      <c r="J50" s="23">
        <f t="shared" si="6"/>
        <v>14.875</v>
      </c>
      <c r="K50" s="35">
        <v>14</v>
      </c>
      <c r="L50" s="8">
        <v>14</v>
      </c>
      <c r="M50" s="8">
        <v>12</v>
      </c>
      <c r="N50" s="8">
        <v>15</v>
      </c>
      <c r="O50" s="8">
        <v>12</v>
      </c>
      <c r="P50" s="8">
        <v>14</v>
      </c>
      <c r="Q50" s="8">
        <v>10</v>
      </c>
      <c r="R50" s="13">
        <v>15</v>
      </c>
      <c r="S50" s="23">
        <f t="shared" si="7"/>
        <v>13.25</v>
      </c>
      <c r="T50" s="24">
        <f t="shared" si="8"/>
        <v>0.89075630252100846</v>
      </c>
    </row>
    <row r="51" spans="1:20" ht="15.75" thickBot="1" x14ac:dyDescent="0.3">
      <c r="A51" s="41" t="s">
        <v>14</v>
      </c>
      <c r="B51" s="35">
        <v>12</v>
      </c>
      <c r="C51" s="8">
        <v>14</v>
      </c>
      <c r="D51" s="8">
        <v>15</v>
      </c>
      <c r="E51" s="8">
        <v>9</v>
      </c>
      <c r="F51" s="8">
        <v>12</v>
      </c>
      <c r="G51" s="8">
        <v>12</v>
      </c>
      <c r="H51" s="8">
        <v>14</v>
      </c>
      <c r="I51" s="13">
        <v>16</v>
      </c>
      <c r="J51" s="25">
        <f t="shared" si="6"/>
        <v>13</v>
      </c>
      <c r="K51" s="35">
        <v>11</v>
      </c>
      <c r="L51" s="8">
        <v>10</v>
      </c>
      <c r="M51" s="8">
        <v>12</v>
      </c>
      <c r="N51" s="8">
        <v>9</v>
      </c>
      <c r="O51" s="8">
        <v>10</v>
      </c>
      <c r="P51" s="8">
        <v>9</v>
      </c>
      <c r="Q51" s="8">
        <v>7</v>
      </c>
      <c r="R51" s="13">
        <v>10</v>
      </c>
      <c r="S51" s="25">
        <f t="shared" si="7"/>
        <v>9.75</v>
      </c>
      <c r="T51" s="24">
        <f t="shared" si="8"/>
        <v>0.75</v>
      </c>
    </row>
    <row r="52" spans="1:20" ht="15.75" thickBot="1" x14ac:dyDescent="0.3"/>
    <row r="53" spans="1:20" s="16" customFormat="1" ht="16.5" thickTop="1" thickBot="1" x14ac:dyDescent="0.3">
      <c r="A53" s="14" t="s">
        <v>96</v>
      </c>
      <c r="B53" s="44" t="s">
        <v>17</v>
      </c>
      <c r="C53" s="45"/>
      <c r="D53" s="45"/>
      <c r="E53" s="45"/>
      <c r="F53" s="45"/>
      <c r="G53" s="45"/>
      <c r="H53" s="45"/>
      <c r="I53" s="45"/>
      <c r="J53" s="27"/>
      <c r="K53" s="46" t="s">
        <v>16</v>
      </c>
      <c r="L53" s="47"/>
      <c r="M53" s="47"/>
      <c r="N53" s="47"/>
      <c r="O53" s="47"/>
      <c r="P53" s="47"/>
      <c r="Q53" s="47"/>
      <c r="R53" s="47"/>
      <c r="S53" s="48"/>
      <c r="T53" s="15"/>
    </row>
    <row r="54" spans="1:20" ht="16.5" thickTop="1" thickBot="1" x14ac:dyDescent="0.3">
      <c r="A54" s="14" t="s">
        <v>0</v>
      </c>
      <c r="B54" s="17" t="s">
        <v>105</v>
      </c>
      <c r="C54" s="17" t="s">
        <v>106</v>
      </c>
      <c r="D54" s="17" t="s">
        <v>107</v>
      </c>
      <c r="E54" s="17" t="s">
        <v>108</v>
      </c>
      <c r="F54" s="17" t="s">
        <v>109</v>
      </c>
      <c r="G54" s="17" t="s">
        <v>110</v>
      </c>
      <c r="H54" s="17" t="s">
        <v>111</v>
      </c>
      <c r="I54" s="17" t="s">
        <v>112</v>
      </c>
      <c r="J54" s="18" t="s">
        <v>28</v>
      </c>
      <c r="K54" s="17" t="s">
        <v>113</v>
      </c>
      <c r="L54" s="17" t="s">
        <v>114</v>
      </c>
      <c r="M54" s="17" t="s">
        <v>115</v>
      </c>
      <c r="N54" s="17" t="s">
        <v>116</v>
      </c>
      <c r="O54" s="17" t="s">
        <v>117</v>
      </c>
      <c r="P54" s="17" t="s">
        <v>118</v>
      </c>
      <c r="Q54" s="17" t="s">
        <v>119</v>
      </c>
      <c r="R54" s="17" t="s">
        <v>120</v>
      </c>
      <c r="S54" s="28" t="s">
        <v>28</v>
      </c>
      <c r="T54" s="19" t="s">
        <v>37</v>
      </c>
    </row>
    <row r="55" spans="1:20" ht="15.75" thickBot="1" x14ac:dyDescent="0.3">
      <c r="A55" s="41" t="s">
        <v>1</v>
      </c>
      <c r="B55" s="34">
        <v>2</v>
      </c>
      <c r="C55" s="7">
        <v>4</v>
      </c>
      <c r="D55" s="7">
        <v>2</v>
      </c>
      <c r="E55" s="7">
        <v>4</v>
      </c>
      <c r="F55" s="7">
        <v>3</v>
      </c>
      <c r="G55" s="7">
        <v>6</v>
      </c>
      <c r="H55" s="7">
        <v>5</v>
      </c>
      <c r="I55" s="12">
        <v>5</v>
      </c>
      <c r="J55" s="23">
        <f t="shared" ref="J55:J68" si="9">AVERAGE(B55:I55)</f>
        <v>3.875</v>
      </c>
      <c r="K55" s="7">
        <v>5</v>
      </c>
      <c r="L55" s="7">
        <v>3</v>
      </c>
      <c r="M55" s="7">
        <v>8</v>
      </c>
      <c r="N55" s="7">
        <v>6</v>
      </c>
      <c r="O55" s="7">
        <v>4</v>
      </c>
      <c r="P55" s="7">
        <v>5</v>
      </c>
      <c r="Q55" s="7">
        <v>4</v>
      </c>
      <c r="R55" s="12">
        <v>9</v>
      </c>
      <c r="S55" s="21">
        <f t="shared" ref="S55:S68" si="10">AVERAGE(K55:R55)</f>
        <v>5.5</v>
      </c>
      <c r="T55" s="22">
        <f t="shared" ref="T55:T68" si="11">S55/J55</f>
        <v>1.4193548387096775</v>
      </c>
    </row>
    <row r="56" spans="1:20" ht="15.75" thickBot="1" x14ac:dyDescent="0.3">
      <c r="A56" s="41" t="s">
        <v>2</v>
      </c>
      <c r="B56" s="35">
        <v>35</v>
      </c>
      <c r="C56" s="8">
        <v>41</v>
      </c>
      <c r="D56" s="8">
        <v>36</v>
      </c>
      <c r="E56" s="8">
        <v>38</v>
      </c>
      <c r="F56" s="8">
        <v>35</v>
      </c>
      <c r="G56" s="8">
        <v>39</v>
      </c>
      <c r="H56" s="8">
        <v>32</v>
      </c>
      <c r="I56" s="13">
        <v>37</v>
      </c>
      <c r="J56" s="23">
        <f t="shared" si="9"/>
        <v>36.625</v>
      </c>
      <c r="K56" s="8">
        <v>28</v>
      </c>
      <c r="L56" s="8">
        <v>25</v>
      </c>
      <c r="M56" s="8">
        <v>34</v>
      </c>
      <c r="N56" s="8">
        <v>16</v>
      </c>
      <c r="O56" s="8">
        <v>20</v>
      </c>
      <c r="P56" s="8">
        <v>17</v>
      </c>
      <c r="Q56" s="8">
        <v>13</v>
      </c>
      <c r="R56" s="13">
        <v>18</v>
      </c>
      <c r="S56" s="23">
        <f t="shared" si="10"/>
        <v>21.375</v>
      </c>
      <c r="T56" s="24">
        <f t="shared" si="11"/>
        <v>0.58361774744027306</v>
      </c>
    </row>
    <row r="57" spans="1:20" ht="15.75" thickBot="1" x14ac:dyDescent="0.3">
      <c r="A57" s="41" t="s">
        <v>3</v>
      </c>
      <c r="B57" s="35">
        <v>8</v>
      </c>
      <c r="C57" s="8">
        <v>6</v>
      </c>
      <c r="D57" s="8">
        <v>9</v>
      </c>
      <c r="E57" s="8">
        <v>7</v>
      </c>
      <c r="F57" s="8">
        <v>4</v>
      </c>
      <c r="G57" s="8">
        <v>4</v>
      </c>
      <c r="H57" s="8">
        <v>3</v>
      </c>
      <c r="I57" s="13">
        <v>4</v>
      </c>
      <c r="J57" s="23">
        <f t="shared" si="9"/>
        <v>5.625</v>
      </c>
      <c r="K57" s="8">
        <v>5</v>
      </c>
      <c r="L57" s="8">
        <v>5</v>
      </c>
      <c r="M57" s="8">
        <v>9</v>
      </c>
      <c r="N57" s="8">
        <v>7</v>
      </c>
      <c r="O57" s="8">
        <v>4</v>
      </c>
      <c r="P57" s="8">
        <v>4</v>
      </c>
      <c r="Q57" s="8">
        <v>9</v>
      </c>
      <c r="R57" s="13">
        <v>8</v>
      </c>
      <c r="S57" s="23">
        <f t="shared" si="10"/>
        <v>6.375</v>
      </c>
      <c r="T57" s="24">
        <f t="shared" si="11"/>
        <v>1.1333333333333333</v>
      </c>
    </row>
    <row r="58" spans="1:20" ht="15.75" thickBot="1" x14ac:dyDescent="0.3">
      <c r="A58" s="41" t="s">
        <v>4</v>
      </c>
      <c r="B58" s="35">
        <v>7</v>
      </c>
      <c r="C58" s="8">
        <v>10</v>
      </c>
      <c r="D58" s="8">
        <v>5</v>
      </c>
      <c r="E58" s="8">
        <v>9</v>
      </c>
      <c r="F58" s="8">
        <v>11</v>
      </c>
      <c r="G58" s="8">
        <v>8</v>
      </c>
      <c r="H58" s="8">
        <v>10</v>
      </c>
      <c r="I58" s="13">
        <v>10</v>
      </c>
      <c r="J58" s="23">
        <f t="shared" si="9"/>
        <v>8.75</v>
      </c>
      <c r="K58" s="8">
        <v>14</v>
      </c>
      <c r="L58" s="8">
        <v>10</v>
      </c>
      <c r="M58" s="8">
        <v>19</v>
      </c>
      <c r="N58" s="8">
        <v>11</v>
      </c>
      <c r="O58" s="8">
        <v>18</v>
      </c>
      <c r="P58" s="8">
        <v>16</v>
      </c>
      <c r="Q58" s="8">
        <v>21</v>
      </c>
      <c r="R58" s="13">
        <v>19</v>
      </c>
      <c r="S58" s="23">
        <f t="shared" si="10"/>
        <v>16</v>
      </c>
      <c r="T58" s="24">
        <f t="shared" si="11"/>
        <v>1.8285714285714285</v>
      </c>
    </row>
    <row r="59" spans="1:20" ht="15.75" thickBot="1" x14ac:dyDescent="0.3">
      <c r="A59" s="41" t="s">
        <v>5</v>
      </c>
      <c r="B59" s="35">
        <v>136</v>
      </c>
      <c r="C59" s="8">
        <v>103</v>
      </c>
      <c r="D59" s="8">
        <v>138</v>
      </c>
      <c r="E59" s="8">
        <v>119</v>
      </c>
      <c r="F59" s="8">
        <v>123</v>
      </c>
      <c r="G59" s="8">
        <v>112</v>
      </c>
      <c r="H59" s="8">
        <v>96</v>
      </c>
      <c r="I59" s="13">
        <v>99</v>
      </c>
      <c r="J59" s="23">
        <f t="shared" si="9"/>
        <v>115.75</v>
      </c>
      <c r="K59" s="8">
        <v>97</v>
      </c>
      <c r="L59" s="8">
        <v>82</v>
      </c>
      <c r="M59" s="8">
        <v>106</v>
      </c>
      <c r="N59" s="8">
        <v>91</v>
      </c>
      <c r="O59" s="8">
        <v>99</v>
      </c>
      <c r="P59" s="8">
        <v>74</v>
      </c>
      <c r="Q59" s="8">
        <v>96</v>
      </c>
      <c r="R59" s="13">
        <v>92</v>
      </c>
      <c r="S59" s="23">
        <f t="shared" si="10"/>
        <v>92.125</v>
      </c>
      <c r="T59" s="24">
        <f t="shared" si="11"/>
        <v>0.79589632829373647</v>
      </c>
    </row>
    <row r="60" spans="1:20" ht="15.75" thickBot="1" x14ac:dyDescent="0.3">
      <c r="A60" s="41" t="s">
        <v>6</v>
      </c>
      <c r="B60" s="35">
        <v>40</v>
      </c>
      <c r="C60" s="8">
        <v>37</v>
      </c>
      <c r="D60" s="8">
        <v>47</v>
      </c>
      <c r="E60" s="8">
        <v>54</v>
      </c>
      <c r="F60" s="8">
        <v>49</v>
      </c>
      <c r="G60" s="8">
        <v>41</v>
      </c>
      <c r="H60" s="8">
        <v>39</v>
      </c>
      <c r="I60" s="13">
        <v>36</v>
      </c>
      <c r="J60" s="23">
        <f t="shared" si="9"/>
        <v>42.875</v>
      </c>
      <c r="K60" s="8">
        <v>30</v>
      </c>
      <c r="L60" s="8">
        <v>30</v>
      </c>
      <c r="M60" s="8">
        <v>36</v>
      </c>
      <c r="N60" s="8">
        <v>29</v>
      </c>
      <c r="O60" s="8">
        <v>32</v>
      </c>
      <c r="P60" s="8">
        <v>33</v>
      </c>
      <c r="Q60" s="8">
        <v>33</v>
      </c>
      <c r="R60" s="13">
        <v>24</v>
      </c>
      <c r="S60" s="23">
        <f t="shared" si="10"/>
        <v>30.875</v>
      </c>
      <c r="T60" s="24">
        <f t="shared" si="11"/>
        <v>0.72011661807580174</v>
      </c>
    </row>
    <row r="61" spans="1:20" ht="15.75" thickBot="1" x14ac:dyDescent="0.3">
      <c r="A61" s="41" t="s">
        <v>7</v>
      </c>
      <c r="B61" s="35">
        <v>16</v>
      </c>
      <c r="C61" s="8">
        <v>18</v>
      </c>
      <c r="D61" s="8">
        <v>25</v>
      </c>
      <c r="E61" s="8">
        <v>20</v>
      </c>
      <c r="F61" s="8">
        <v>22</v>
      </c>
      <c r="G61" s="8">
        <v>19</v>
      </c>
      <c r="H61" s="8">
        <v>13</v>
      </c>
      <c r="I61" s="13">
        <v>16</v>
      </c>
      <c r="J61" s="23">
        <f t="shared" si="9"/>
        <v>18.625</v>
      </c>
      <c r="K61" s="8">
        <v>10</v>
      </c>
      <c r="L61" s="8">
        <v>9</v>
      </c>
      <c r="M61" s="8">
        <v>16</v>
      </c>
      <c r="N61" s="8">
        <v>13</v>
      </c>
      <c r="O61" s="8">
        <v>12</v>
      </c>
      <c r="P61" s="8">
        <v>11</v>
      </c>
      <c r="Q61" s="8">
        <v>12</v>
      </c>
      <c r="R61" s="13">
        <v>13</v>
      </c>
      <c r="S61" s="23">
        <f t="shared" si="10"/>
        <v>12</v>
      </c>
      <c r="T61" s="24">
        <f t="shared" si="11"/>
        <v>0.64429530201342278</v>
      </c>
    </row>
    <row r="62" spans="1:20" ht="15.75" thickBot="1" x14ac:dyDescent="0.3">
      <c r="A62" s="41" t="s">
        <v>8</v>
      </c>
      <c r="B62" s="35">
        <v>5</v>
      </c>
      <c r="C62" s="8">
        <v>5</v>
      </c>
      <c r="D62" s="8">
        <v>7</v>
      </c>
      <c r="E62" s="8">
        <v>6</v>
      </c>
      <c r="F62" s="8">
        <v>8</v>
      </c>
      <c r="G62" s="8">
        <v>7</v>
      </c>
      <c r="H62" s="8">
        <v>4</v>
      </c>
      <c r="I62" s="13">
        <v>6</v>
      </c>
      <c r="J62" s="23">
        <f t="shared" si="9"/>
        <v>6</v>
      </c>
      <c r="K62" s="8">
        <v>1</v>
      </c>
      <c r="L62" s="8">
        <v>1</v>
      </c>
      <c r="M62" s="8">
        <v>0</v>
      </c>
      <c r="N62" s="8">
        <v>2</v>
      </c>
      <c r="O62" s="8">
        <v>1</v>
      </c>
      <c r="P62" s="8">
        <v>1</v>
      </c>
      <c r="Q62" s="8">
        <v>3</v>
      </c>
      <c r="R62" s="13">
        <v>0</v>
      </c>
      <c r="S62" s="23">
        <f t="shared" si="10"/>
        <v>1.125</v>
      </c>
      <c r="T62" s="24">
        <f t="shared" si="11"/>
        <v>0.1875</v>
      </c>
    </row>
    <row r="63" spans="1:20" ht="15.75" thickBot="1" x14ac:dyDescent="0.3">
      <c r="A63" s="41" t="s">
        <v>9</v>
      </c>
      <c r="B63" s="35">
        <v>11</v>
      </c>
      <c r="C63" s="8">
        <v>14</v>
      </c>
      <c r="D63" s="8">
        <v>13</v>
      </c>
      <c r="E63" s="8">
        <v>14</v>
      </c>
      <c r="F63" s="8">
        <v>13</v>
      </c>
      <c r="G63" s="8">
        <v>11</v>
      </c>
      <c r="H63" s="8">
        <v>12</v>
      </c>
      <c r="I63" s="13">
        <v>13</v>
      </c>
      <c r="J63" s="23">
        <f t="shared" si="9"/>
        <v>12.625</v>
      </c>
      <c r="K63" s="8">
        <v>15</v>
      </c>
      <c r="L63" s="8">
        <v>13</v>
      </c>
      <c r="M63" s="8">
        <v>19</v>
      </c>
      <c r="N63" s="8">
        <v>10</v>
      </c>
      <c r="O63" s="8">
        <v>11</v>
      </c>
      <c r="P63" s="8">
        <v>10</v>
      </c>
      <c r="Q63" s="8">
        <v>14</v>
      </c>
      <c r="R63" s="13">
        <v>16</v>
      </c>
      <c r="S63" s="23">
        <f t="shared" si="10"/>
        <v>13.5</v>
      </c>
      <c r="T63" s="24">
        <f t="shared" si="11"/>
        <v>1.0693069306930694</v>
      </c>
    </row>
    <row r="64" spans="1:20" ht="15.75" thickBot="1" x14ac:dyDescent="0.3">
      <c r="A64" s="41" t="s">
        <v>10</v>
      </c>
      <c r="B64" s="35">
        <v>16</v>
      </c>
      <c r="C64" s="8">
        <v>16</v>
      </c>
      <c r="D64" s="8">
        <v>21</v>
      </c>
      <c r="E64" s="8">
        <v>18</v>
      </c>
      <c r="F64" s="8">
        <v>23</v>
      </c>
      <c r="G64" s="8">
        <v>17</v>
      </c>
      <c r="H64" s="8">
        <v>15</v>
      </c>
      <c r="I64" s="13">
        <v>17</v>
      </c>
      <c r="J64" s="23">
        <f t="shared" si="9"/>
        <v>17.875</v>
      </c>
      <c r="K64" s="8">
        <v>15</v>
      </c>
      <c r="L64" s="8">
        <v>13</v>
      </c>
      <c r="M64" s="8">
        <v>14</v>
      </c>
      <c r="N64" s="8">
        <v>17</v>
      </c>
      <c r="O64" s="8">
        <v>14</v>
      </c>
      <c r="P64" s="8">
        <v>16</v>
      </c>
      <c r="Q64" s="8">
        <v>17</v>
      </c>
      <c r="R64" s="13">
        <v>9</v>
      </c>
      <c r="S64" s="23">
        <f t="shared" si="10"/>
        <v>14.375</v>
      </c>
      <c r="T64" s="24">
        <f t="shared" si="11"/>
        <v>0.80419580419580416</v>
      </c>
    </row>
    <row r="65" spans="1:20" ht="15.75" thickBot="1" x14ac:dyDescent="0.3">
      <c r="A65" s="41" t="s">
        <v>11</v>
      </c>
      <c r="B65" s="35">
        <v>25</v>
      </c>
      <c r="C65" s="8">
        <v>19</v>
      </c>
      <c r="D65" s="8">
        <v>22</v>
      </c>
      <c r="E65" s="8">
        <v>19</v>
      </c>
      <c r="F65" s="8">
        <v>17</v>
      </c>
      <c r="G65" s="8">
        <v>20</v>
      </c>
      <c r="H65" s="8">
        <v>15</v>
      </c>
      <c r="I65" s="13">
        <v>9</v>
      </c>
      <c r="J65" s="23">
        <f t="shared" si="9"/>
        <v>18.25</v>
      </c>
      <c r="K65" s="8">
        <v>13</v>
      </c>
      <c r="L65" s="8">
        <v>12</v>
      </c>
      <c r="M65" s="8">
        <v>18</v>
      </c>
      <c r="N65" s="8">
        <v>14</v>
      </c>
      <c r="O65" s="8">
        <v>12</v>
      </c>
      <c r="P65" s="8">
        <v>18</v>
      </c>
      <c r="Q65" s="8">
        <v>18</v>
      </c>
      <c r="R65" s="13">
        <v>12</v>
      </c>
      <c r="S65" s="23">
        <f t="shared" si="10"/>
        <v>14.625</v>
      </c>
      <c r="T65" s="24">
        <f t="shared" si="11"/>
        <v>0.80136986301369861</v>
      </c>
    </row>
    <row r="66" spans="1:20" ht="15.75" thickBot="1" x14ac:dyDescent="0.3">
      <c r="A66" s="41" t="s">
        <v>12</v>
      </c>
      <c r="B66" s="35">
        <v>89</v>
      </c>
      <c r="C66" s="8">
        <v>86</v>
      </c>
      <c r="D66" s="8">
        <v>52</v>
      </c>
      <c r="E66" s="8">
        <v>88</v>
      </c>
      <c r="F66" s="8">
        <v>77</v>
      </c>
      <c r="G66" s="8">
        <v>59</v>
      </c>
      <c r="H66" s="8">
        <v>79</v>
      </c>
      <c r="I66" s="13">
        <v>89</v>
      </c>
      <c r="J66" s="23">
        <f t="shared" si="9"/>
        <v>77.375</v>
      </c>
      <c r="K66" s="8">
        <v>85</v>
      </c>
      <c r="L66" s="8">
        <v>92</v>
      </c>
      <c r="M66" s="8">
        <v>74</v>
      </c>
      <c r="N66" s="8">
        <v>71</v>
      </c>
      <c r="O66" s="8">
        <v>68</v>
      </c>
      <c r="P66" s="8">
        <v>73</v>
      </c>
      <c r="Q66" s="8">
        <v>42</v>
      </c>
      <c r="R66" s="13">
        <v>109</v>
      </c>
      <c r="S66" s="23">
        <f t="shared" si="10"/>
        <v>76.75</v>
      </c>
      <c r="T66" s="24">
        <f t="shared" si="11"/>
        <v>0.99192245557350567</v>
      </c>
    </row>
    <row r="67" spans="1:20" ht="15.75" thickBot="1" x14ac:dyDescent="0.3">
      <c r="A67" s="41" t="s">
        <v>13</v>
      </c>
      <c r="B67" s="35">
        <v>14</v>
      </c>
      <c r="C67" s="8">
        <v>14</v>
      </c>
      <c r="D67" s="8">
        <v>12</v>
      </c>
      <c r="E67" s="8">
        <v>15</v>
      </c>
      <c r="F67" s="8">
        <v>12</v>
      </c>
      <c r="G67" s="8">
        <v>14</v>
      </c>
      <c r="H67" s="8">
        <v>10</v>
      </c>
      <c r="I67" s="13">
        <v>15</v>
      </c>
      <c r="J67" s="23">
        <f t="shared" si="9"/>
        <v>13.25</v>
      </c>
      <c r="K67" s="8">
        <v>12</v>
      </c>
      <c r="L67" s="8">
        <v>9</v>
      </c>
      <c r="M67" s="8">
        <v>14</v>
      </c>
      <c r="N67" s="8">
        <v>11</v>
      </c>
      <c r="O67" s="8">
        <v>14</v>
      </c>
      <c r="P67" s="8">
        <v>9</v>
      </c>
      <c r="Q67" s="8">
        <v>11</v>
      </c>
      <c r="R67" s="13">
        <v>20</v>
      </c>
      <c r="S67" s="23">
        <f t="shared" si="10"/>
        <v>12.5</v>
      </c>
      <c r="T67" s="24">
        <f t="shared" si="11"/>
        <v>0.94339622641509435</v>
      </c>
    </row>
    <row r="68" spans="1:20" ht="15.75" thickBot="1" x14ac:dyDescent="0.3">
      <c r="A68" s="41" t="s">
        <v>14</v>
      </c>
      <c r="B68" s="35">
        <v>11</v>
      </c>
      <c r="C68" s="8">
        <v>10</v>
      </c>
      <c r="D68" s="8">
        <v>12</v>
      </c>
      <c r="E68" s="8">
        <v>9</v>
      </c>
      <c r="F68" s="8">
        <v>10</v>
      </c>
      <c r="G68" s="8">
        <v>9</v>
      </c>
      <c r="H68" s="8">
        <v>7</v>
      </c>
      <c r="I68" s="13">
        <v>10</v>
      </c>
      <c r="J68" s="23">
        <f t="shared" si="9"/>
        <v>9.75</v>
      </c>
      <c r="K68" s="8">
        <v>9</v>
      </c>
      <c r="L68" s="8">
        <v>7</v>
      </c>
      <c r="M68" s="8">
        <v>9</v>
      </c>
      <c r="N68" s="8">
        <v>14</v>
      </c>
      <c r="O68" s="8">
        <v>11</v>
      </c>
      <c r="P68" s="8">
        <v>13</v>
      </c>
      <c r="Q68" s="8">
        <v>12</v>
      </c>
      <c r="R68" s="13">
        <v>11</v>
      </c>
      <c r="S68" s="25">
        <f t="shared" si="10"/>
        <v>10.75</v>
      </c>
      <c r="T68" s="24">
        <f t="shared" si="11"/>
        <v>1.1025641025641026</v>
      </c>
    </row>
    <row r="69" spans="1:20" ht="15.75" thickBot="1" x14ac:dyDescent="0.3"/>
    <row r="70" spans="1:20" s="16" customFormat="1" ht="16.5" thickTop="1" thickBot="1" x14ac:dyDescent="0.3">
      <c r="A70" s="14" t="s">
        <v>46</v>
      </c>
      <c r="B70" s="46" t="s">
        <v>15</v>
      </c>
      <c r="C70" s="47"/>
      <c r="D70" s="47"/>
      <c r="E70" s="47"/>
      <c r="F70" s="47"/>
      <c r="G70" s="47"/>
      <c r="H70" s="47"/>
      <c r="I70" s="47"/>
      <c r="J70" s="48"/>
      <c r="K70" s="46" t="s">
        <v>17</v>
      </c>
      <c r="L70" s="47"/>
      <c r="M70" s="47"/>
      <c r="N70" s="47"/>
      <c r="O70" s="47"/>
      <c r="P70" s="47"/>
      <c r="Q70" s="47"/>
      <c r="R70" s="47"/>
      <c r="S70" s="48"/>
      <c r="T70" s="15"/>
    </row>
    <row r="71" spans="1:20" ht="16.5" thickTop="1" thickBot="1" x14ac:dyDescent="0.3">
      <c r="A71" s="14" t="s">
        <v>0</v>
      </c>
      <c r="B71" s="17" t="s">
        <v>47</v>
      </c>
      <c r="C71" s="17" t="s">
        <v>48</v>
      </c>
      <c r="D71" s="17" t="s">
        <v>49</v>
      </c>
      <c r="E71" s="17" t="s">
        <v>50</v>
      </c>
      <c r="F71" s="17" t="s">
        <v>51</v>
      </c>
      <c r="G71" s="17" t="s">
        <v>52</v>
      </c>
      <c r="H71" s="17" t="s">
        <v>53</v>
      </c>
      <c r="I71" s="17" t="s">
        <v>54</v>
      </c>
      <c r="J71" s="18" t="s">
        <v>28</v>
      </c>
      <c r="K71" s="17" t="s">
        <v>55</v>
      </c>
      <c r="L71" s="17" t="s">
        <v>56</v>
      </c>
      <c r="M71" s="17" t="s">
        <v>57</v>
      </c>
      <c r="N71" s="17" t="s">
        <v>58</v>
      </c>
      <c r="O71" s="17" t="s">
        <v>59</v>
      </c>
      <c r="P71" s="17" t="s">
        <v>60</v>
      </c>
      <c r="Q71" s="17" t="s">
        <v>61</v>
      </c>
      <c r="R71" s="17" t="s">
        <v>62</v>
      </c>
      <c r="S71" s="18" t="s">
        <v>28</v>
      </c>
      <c r="T71" s="19" t="s">
        <v>37</v>
      </c>
    </row>
    <row r="72" spans="1:20" ht="15.75" thickBot="1" x14ac:dyDescent="0.3">
      <c r="A72" s="29" t="s">
        <v>1</v>
      </c>
      <c r="B72" s="30">
        <v>6</v>
      </c>
      <c r="C72" s="3">
        <v>7</v>
      </c>
      <c r="D72" s="3">
        <v>6</v>
      </c>
      <c r="E72" s="3">
        <v>6</v>
      </c>
      <c r="F72" s="3">
        <v>10</v>
      </c>
      <c r="G72" s="3">
        <v>7</v>
      </c>
      <c r="H72" s="3">
        <v>6</v>
      </c>
      <c r="I72" s="10">
        <v>2</v>
      </c>
      <c r="J72" s="21">
        <f t="shared" ref="J72:J85" si="12">AVERAGE(B72:I72)</f>
        <v>6.25</v>
      </c>
      <c r="K72" s="30">
        <v>3</v>
      </c>
      <c r="L72" s="3">
        <v>3</v>
      </c>
      <c r="M72" s="3">
        <v>10</v>
      </c>
      <c r="N72" s="3">
        <v>11</v>
      </c>
      <c r="O72" s="3">
        <v>7</v>
      </c>
      <c r="P72" s="3">
        <v>3</v>
      </c>
      <c r="Q72" s="3">
        <v>4</v>
      </c>
      <c r="R72" s="10">
        <v>1</v>
      </c>
      <c r="S72" s="21">
        <f t="shared" ref="S72:S85" si="13">AVERAGE(K72:R72)</f>
        <v>5.25</v>
      </c>
      <c r="T72" s="22">
        <f t="shared" ref="T72:T85" si="14">S72/J72</f>
        <v>0.84</v>
      </c>
    </row>
    <row r="73" spans="1:20" ht="15.75" thickBot="1" x14ac:dyDescent="0.3">
      <c r="A73" s="29" t="s">
        <v>2</v>
      </c>
      <c r="B73" s="31">
        <v>12</v>
      </c>
      <c r="C73" s="4">
        <v>9</v>
      </c>
      <c r="D73" s="4">
        <v>11</v>
      </c>
      <c r="E73" s="4">
        <v>8</v>
      </c>
      <c r="F73" s="4">
        <v>9</v>
      </c>
      <c r="G73" s="4">
        <v>9</v>
      </c>
      <c r="H73" s="4">
        <v>10</v>
      </c>
      <c r="I73" s="11">
        <v>10</v>
      </c>
      <c r="J73" s="23">
        <f t="shared" si="12"/>
        <v>9.75</v>
      </c>
      <c r="K73" s="31">
        <v>18</v>
      </c>
      <c r="L73" s="4">
        <v>21</v>
      </c>
      <c r="M73" s="4">
        <v>17</v>
      </c>
      <c r="N73" s="4">
        <v>19</v>
      </c>
      <c r="O73" s="4">
        <v>15</v>
      </c>
      <c r="P73" s="4">
        <v>15</v>
      </c>
      <c r="Q73" s="4">
        <v>16</v>
      </c>
      <c r="R73" s="11">
        <v>16</v>
      </c>
      <c r="S73" s="23">
        <f t="shared" si="13"/>
        <v>17.125</v>
      </c>
      <c r="T73" s="24">
        <f t="shared" si="14"/>
        <v>1.7564102564102564</v>
      </c>
    </row>
    <row r="74" spans="1:20" ht="15.75" thickBot="1" x14ac:dyDescent="0.3">
      <c r="A74" s="29" t="s">
        <v>3</v>
      </c>
      <c r="B74" s="31">
        <v>21</v>
      </c>
      <c r="C74" s="4">
        <v>24</v>
      </c>
      <c r="D74" s="4">
        <v>20</v>
      </c>
      <c r="E74" s="4">
        <v>16</v>
      </c>
      <c r="F74" s="4">
        <v>21</v>
      </c>
      <c r="G74" s="4">
        <v>18</v>
      </c>
      <c r="H74" s="4">
        <v>22</v>
      </c>
      <c r="I74" s="11">
        <v>9</v>
      </c>
      <c r="J74" s="23">
        <f t="shared" si="12"/>
        <v>18.875</v>
      </c>
      <c r="K74" s="31">
        <v>16</v>
      </c>
      <c r="L74" s="4">
        <v>12</v>
      </c>
      <c r="M74" s="4">
        <v>16</v>
      </c>
      <c r="N74" s="4">
        <v>16</v>
      </c>
      <c r="O74" s="4">
        <v>15</v>
      </c>
      <c r="P74" s="4">
        <v>15</v>
      </c>
      <c r="Q74" s="4">
        <v>13</v>
      </c>
      <c r="R74" s="11">
        <v>12</v>
      </c>
      <c r="S74" s="23">
        <f t="shared" si="13"/>
        <v>14.375</v>
      </c>
      <c r="T74" s="24">
        <f t="shared" si="14"/>
        <v>0.76158940397350994</v>
      </c>
    </row>
    <row r="75" spans="1:20" ht="15.75" thickBot="1" x14ac:dyDescent="0.3">
      <c r="A75" s="29" t="s">
        <v>4</v>
      </c>
      <c r="B75" s="31">
        <v>17</v>
      </c>
      <c r="C75" s="4">
        <v>18</v>
      </c>
      <c r="D75" s="4">
        <v>22</v>
      </c>
      <c r="E75" s="4">
        <v>17</v>
      </c>
      <c r="F75" s="4">
        <v>19</v>
      </c>
      <c r="G75" s="4">
        <v>14</v>
      </c>
      <c r="H75" s="4">
        <v>18</v>
      </c>
      <c r="I75" s="11">
        <v>19</v>
      </c>
      <c r="J75" s="23">
        <f t="shared" si="12"/>
        <v>18</v>
      </c>
      <c r="K75" s="31">
        <v>14</v>
      </c>
      <c r="L75" s="4">
        <v>10</v>
      </c>
      <c r="M75" s="4">
        <v>14</v>
      </c>
      <c r="N75" s="4">
        <v>14</v>
      </c>
      <c r="O75" s="4">
        <v>12</v>
      </c>
      <c r="P75" s="4">
        <v>27</v>
      </c>
      <c r="Q75" s="4">
        <v>12</v>
      </c>
      <c r="R75" s="11">
        <v>21</v>
      </c>
      <c r="S75" s="23">
        <f t="shared" si="13"/>
        <v>15.5</v>
      </c>
      <c r="T75" s="24">
        <f t="shared" si="14"/>
        <v>0.86111111111111116</v>
      </c>
    </row>
    <row r="76" spans="1:20" ht="15.75" thickBot="1" x14ac:dyDescent="0.3">
      <c r="A76" s="29" t="s">
        <v>5</v>
      </c>
      <c r="B76" s="31">
        <v>59</v>
      </c>
      <c r="C76" s="4">
        <v>69</v>
      </c>
      <c r="D76" s="4">
        <v>61</v>
      </c>
      <c r="E76" s="4">
        <v>55</v>
      </c>
      <c r="F76" s="4">
        <v>70</v>
      </c>
      <c r="G76" s="4">
        <v>65</v>
      </c>
      <c r="H76" s="4">
        <v>53</v>
      </c>
      <c r="I76" s="11">
        <v>40</v>
      </c>
      <c r="J76" s="23">
        <f t="shared" si="12"/>
        <v>59</v>
      </c>
      <c r="K76" s="31">
        <v>60</v>
      </c>
      <c r="L76" s="4">
        <v>75</v>
      </c>
      <c r="M76" s="4">
        <v>70</v>
      </c>
      <c r="N76" s="4">
        <v>77</v>
      </c>
      <c r="O76" s="4">
        <v>68</v>
      </c>
      <c r="P76" s="4">
        <v>105</v>
      </c>
      <c r="Q76" s="4">
        <v>80</v>
      </c>
      <c r="R76" s="11">
        <v>97</v>
      </c>
      <c r="S76" s="23">
        <f t="shared" si="13"/>
        <v>79</v>
      </c>
      <c r="T76" s="24">
        <f t="shared" si="14"/>
        <v>1.3389830508474576</v>
      </c>
    </row>
    <row r="77" spans="1:20" ht="15.75" thickBot="1" x14ac:dyDescent="0.3">
      <c r="A77" s="29" t="s">
        <v>6</v>
      </c>
      <c r="B77" s="31">
        <v>6</v>
      </c>
      <c r="C77" s="4">
        <v>5</v>
      </c>
      <c r="D77" s="4">
        <v>3</v>
      </c>
      <c r="E77" s="4">
        <v>4</v>
      </c>
      <c r="F77" s="4">
        <v>5</v>
      </c>
      <c r="G77" s="4">
        <v>6</v>
      </c>
      <c r="H77" s="4">
        <v>6</v>
      </c>
      <c r="I77" s="11">
        <v>4</v>
      </c>
      <c r="J77" s="23">
        <f t="shared" si="12"/>
        <v>4.875</v>
      </c>
      <c r="K77" s="31">
        <v>4</v>
      </c>
      <c r="L77" s="4">
        <v>4</v>
      </c>
      <c r="M77" s="4">
        <v>8</v>
      </c>
      <c r="N77" s="4">
        <v>7</v>
      </c>
      <c r="O77" s="4">
        <v>7</v>
      </c>
      <c r="P77" s="4">
        <v>15</v>
      </c>
      <c r="Q77" s="4">
        <v>8</v>
      </c>
      <c r="R77" s="11">
        <v>12</v>
      </c>
      <c r="S77" s="23">
        <f t="shared" si="13"/>
        <v>8.125</v>
      </c>
      <c r="T77" s="24">
        <f t="shared" si="14"/>
        <v>1.6666666666666667</v>
      </c>
    </row>
    <row r="78" spans="1:20" ht="15.75" thickBot="1" x14ac:dyDescent="0.3">
      <c r="A78" s="29" t="s">
        <v>7</v>
      </c>
      <c r="B78" s="31">
        <v>7</v>
      </c>
      <c r="C78" s="4">
        <v>8</v>
      </c>
      <c r="D78" s="4">
        <v>8</v>
      </c>
      <c r="E78" s="4">
        <v>7</v>
      </c>
      <c r="F78" s="4">
        <v>10</v>
      </c>
      <c r="G78" s="4">
        <v>9</v>
      </c>
      <c r="H78" s="4">
        <v>8</v>
      </c>
      <c r="I78" s="11">
        <v>4</v>
      </c>
      <c r="J78" s="23">
        <f t="shared" si="12"/>
        <v>7.625</v>
      </c>
      <c r="K78" s="31">
        <v>9</v>
      </c>
      <c r="L78" s="4">
        <v>13</v>
      </c>
      <c r="M78" s="4">
        <v>12</v>
      </c>
      <c r="N78" s="4">
        <v>12</v>
      </c>
      <c r="O78" s="4">
        <v>14</v>
      </c>
      <c r="P78" s="4">
        <v>21</v>
      </c>
      <c r="Q78" s="4">
        <v>12</v>
      </c>
      <c r="R78" s="11">
        <v>16</v>
      </c>
      <c r="S78" s="23">
        <f t="shared" si="13"/>
        <v>13.625</v>
      </c>
      <c r="T78" s="24">
        <f t="shared" si="14"/>
        <v>1.7868852459016393</v>
      </c>
    </row>
    <row r="79" spans="1:20" ht="15.75" thickBot="1" x14ac:dyDescent="0.3">
      <c r="A79" s="29" t="s">
        <v>8</v>
      </c>
      <c r="B79" s="31">
        <v>5</v>
      </c>
      <c r="C79" s="4">
        <v>5</v>
      </c>
      <c r="D79" s="4">
        <v>3</v>
      </c>
      <c r="E79" s="4">
        <v>4</v>
      </c>
      <c r="F79" s="4">
        <v>11</v>
      </c>
      <c r="G79" s="4">
        <v>10</v>
      </c>
      <c r="H79" s="4">
        <v>9</v>
      </c>
      <c r="I79" s="11">
        <v>4</v>
      </c>
      <c r="J79" s="23">
        <f t="shared" si="12"/>
        <v>6.375</v>
      </c>
      <c r="K79" s="31">
        <v>12</v>
      </c>
      <c r="L79" s="4">
        <v>10</v>
      </c>
      <c r="M79" s="4">
        <v>14</v>
      </c>
      <c r="N79" s="4">
        <v>16</v>
      </c>
      <c r="O79" s="4">
        <v>13</v>
      </c>
      <c r="P79" s="4">
        <v>8</v>
      </c>
      <c r="Q79" s="4">
        <v>10</v>
      </c>
      <c r="R79" s="11">
        <v>8</v>
      </c>
      <c r="S79" s="23">
        <f t="shared" si="13"/>
        <v>11.375</v>
      </c>
      <c r="T79" s="24">
        <f t="shared" si="14"/>
        <v>1.7843137254901962</v>
      </c>
    </row>
    <row r="80" spans="1:20" ht="15.75" thickBot="1" x14ac:dyDescent="0.3">
      <c r="A80" s="29" t="s">
        <v>9</v>
      </c>
      <c r="B80" s="31">
        <v>12</v>
      </c>
      <c r="C80" s="4">
        <v>18</v>
      </c>
      <c r="D80" s="4">
        <v>11</v>
      </c>
      <c r="E80" s="4">
        <v>9</v>
      </c>
      <c r="F80" s="4">
        <v>14</v>
      </c>
      <c r="G80" s="4">
        <v>8</v>
      </c>
      <c r="H80" s="4">
        <v>10</v>
      </c>
      <c r="I80" s="11">
        <v>8</v>
      </c>
      <c r="J80" s="23">
        <f t="shared" si="12"/>
        <v>11.25</v>
      </c>
      <c r="K80" s="31">
        <v>9</v>
      </c>
      <c r="L80" s="4">
        <v>11</v>
      </c>
      <c r="M80" s="4">
        <v>9</v>
      </c>
      <c r="N80" s="4">
        <v>9</v>
      </c>
      <c r="O80" s="4">
        <v>6</v>
      </c>
      <c r="P80" s="4">
        <v>8</v>
      </c>
      <c r="Q80" s="4">
        <v>8</v>
      </c>
      <c r="R80" s="11">
        <v>14</v>
      </c>
      <c r="S80" s="23">
        <f t="shared" si="13"/>
        <v>9.25</v>
      </c>
      <c r="T80" s="24">
        <f t="shared" si="14"/>
        <v>0.82222222222222219</v>
      </c>
    </row>
    <row r="81" spans="1:20" ht="15.75" thickBot="1" x14ac:dyDescent="0.3">
      <c r="A81" s="29" t="s">
        <v>10</v>
      </c>
      <c r="B81" s="31">
        <v>15</v>
      </c>
      <c r="C81" s="4">
        <v>13</v>
      </c>
      <c r="D81" s="4">
        <v>13</v>
      </c>
      <c r="E81" s="4">
        <v>16</v>
      </c>
      <c r="F81" s="4">
        <v>20</v>
      </c>
      <c r="G81" s="4">
        <v>20</v>
      </c>
      <c r="H81" s="4">
        <v>18</v>
      </c>
      <c r="I81" s="11">
        <v>11</v>
      </c>
      <c r="J81" s="23">
        <f t="shared" si="12"/>
        <v>15.75</v>
      </c>
      <c r="K81" s="31">
        <v>19</v>
      </c>
      <c r="L81" s="4">
        <v>20</v>
      </c>
      <c r="M81" s="4">
        <v>23</v>
      </c>
      <c r="N81" s="4">
        <v>23</v>
      </c>
      <c r="O81" s="4">
        <v>23</v>
      </c>
      <c r="P81" s="4">
        <v>16</v>
      </c>
      <c r="Q81" s="4">
        <v>25</v>
      </c>
      <c r="R81" s="11">
        <v>15</v>
      </c>
      <c r="S81" s="23">
        <f t="shared" si="13"/>
        <v>20.5</v>
      </c>
      <c r="T81" s="24">
        <f t="shared" si="14"/>
        <v>1.3015873015873016</v>
      </c>
    </row>
    <row r="82" spans="1:20" ht="15.75" thickBot="1" x14ac:dyDescent="0.3">
      <c r="A82" s="29" t="s">
        <v>11</v>
      </c>
      <c r="B82" s="31">
        <v>35</v>
      </c>
      <c r="C82" s="4">
        <v>41</v>
      </c>
      <c r="D82" s="4">
        <v>41</v>
      </c>
      <c r="E82" s="4">
        <v>36</v>
      </c>
      <c r="F82" s="4">
        <v>47</v>
      </c>
      <c r="G82" s="4">
        <v>61</v>
      </c>
      <c r="H82" s="4">
        <v>40</v>
      </c>
      <c r="I82" s="11">
        <v>15</v>
      </c>
      <c r="J82" s="23">
        <f t="shared" si="12"/>
        <v>39.5</v>
      </c>
      <c r="K82" s="31">
        <v>51</v>
      </c>
      <c r="L82" s="4">
        <v>69</v>
      </c>
      <c r="M82" s="4">
        <v>65</v>
      </c>
      <c r="N82" s="4">
        <v>76</v>
      </c>
      <c r="O82" s="4">
        <v>84</v>
      </c>
      <c r="P82" s="4">
        <v>31</v>
      </c>
      <c r="Q82" s="4">
        <v>78</v>
      </c>
      <c r="R82" s="11">
        <v>29</v>
      </c>
      <c r="S82" s="23">
        <f t="shared" si="13"/>
        <v>60.375</v>
      </c>
      <c r="T82" s="24">
        <f t="shared" si="14"/>
        <v>1.5284810126582278</v>
      </c>
    </row>
    <row r="83" spans="1:20" ht="15.75" thickBot="1" x14ac:dyDescent="0.3">
      <c r="A83" s="29" t="s">
        <v>12</v>
      </c>
      <c r="B83" s="31">
        <v>47</v>
      </c>
      <c r="C83" s="4">
        <v>44</v>
      </c>
      <c r="D83" s="4">
        <v>64</v>
      </c>
      <c r="E83" s="4">
        <v>48</v>
      </c>
      <c r="F83" s="4">
        <v>58</v>
      </c>
      <c r="G83" s="4">
        <v>40</v>
      </c>
      <c r="H83" s="4">
        <v>29</v>
      </c>
      <c r="I83" s="11">
        <v>60</v>
      </c>
      <c r="J83" s="23">
        <f t="shared" si="12"/>
        <v>48.75</v>
      </c>
      <c r="K83" s="31">
        <v>47</v>
      </c>
      <c r="L83" s="4">
        <v>113</v>
      </c>
      <c r="M83" s="4">
        <v>67</v>
      </c>
      <c r="N83" s="4">
        <v>37</v>
      </c>
      <c r="O83" s="4">
        <v>60</v>
      </c>
      <c r="P83" s="4">
        <v>52</v>
      </c>
      <c r="Q83" s="4">
        <v>67</v>
      </c>
      <c r="R83" s="11">
        <v>96</v>
      </c>
      <c r="S83" s="23">
        <f t="shared" si="13"/>
        <v>67.375</v>
      </c>
      <c r="T83" s="24">
        <f t="shared" si="14"/>
        <v>1.382051282051282</v>
      </c>
    </row>
    <row r="84" spans="1:20" ht="15.75" thickBot="1" x14ac:dyDescent="0.3">
      <c r="A84" s="29" t="s">
        <v>13</v>
      </c>
      <c r="B84" s="31">
        <v>92</v>
      </c>
      <c r="C84" s="4">
        <v>99</v>
      </c>
      <c r="D84" s="4">
        <v>84</v>
      </c>
      <c r="E84" s="4">
        <v>82</v>
      </c>
      <c r="F84" s="4">
        <v>76</v>
      </c>
      <c r="G84" s="4">
        <v>79</v>
      </c>
      <c r="H84" s="4">
        <v>75</v>
      </c>
      <c r="I84" s="11">
        <v>64</v>
      </c>
      <c r="J84" s="23">
        <f t="shared" si="12"/>
        <v>81.375</v>
      </c>
      <c r="K84" s="31">
        <v>56</v>
      </c>
      <c r="L84" s="4">
        <v>84</v>
      </c>
      <c r="M84" s="4">
        <v>67</v>
      </c>
      <c r="N84" s="4">
        <v>78</v>
      </c>
      <c r="O84" s="4">
        <v>63</v>
      </c>
      <c r="P84" s="4">
        <v>52</v>
      </c>
      <c r="Q84" s="4">
        <v>76</v>
      </c>
      <c r="R84" s="11">
        <v>49</v>
      </c>
      <c r="S84" s="23">
        <f t="shared" si="13"/>
        <v>65.625</v>
      </c>
      <c r="T84" s="24">
        <f t="shared" si="14"/>
        <v>0.80645161290322576</v>
      </c>
    </row>
    <row r="85" spans="1:20" ht="15.75" thickBot="1" x14ac:dyDescent="0.3">
      <c r="A85" s="29" t="s">
        <v>14</v>
      </c>
      <c r="B85" s="31">
        <v>28</v>
      </c>
      <c r="C85" s="4">
        <v>26</v>
      </c>
      <c r="D85" s="4">
        <v>23</v>
      </c>
      <c r="E85" s="4">
        <v>27</v>
      </c>
      <c r="F85" s="4">
        <v>22</v>
      </c>
      <c r="G85" s="4">
        <v>22</v>
      </c>
      <c r="H85" s="4">
        <v>29</v>
      </c>
      <c r="I85" s="11">
        <v>44</v>
      </c>
      <c r="J85" s="25">
        <f t="shared" si="12"/>
        <v>27.625</v>
      </c>
      <c r="K85" s="31">
        <v>24</v>
      </c>
      <c r="L85" s="4">
        <v>15</v>
      </c>
      <c r="M85" s="4">
        <v>21</v>
      </c>
      <c r="N85" s="4">
        <v>17</v>
      </c>
      <c r="O85" s="4">
        <v>18</v>
      </c>
      <c r="P85" s="4">
        <v>17</v>
      </c>
      <c r="Q85" s="4">
        <v>20</v>
      </c>
      <c r="R85" s="11">
        <v>19</v>
      </c>
      <c r="S85" s="25">
        <f t="shared" si="13"/>
        <v>18.875</v>
      </c>
      <c r="T85" s="24">
        <f t="shared" si="14"/>
        <v>0.68325791855203621</v>
      </c>
    </row>
    <row r="86" spans="1:20" ht="15.75" thickBot="1" x14ac:dyDescent="0.3">
      <c r="B86" s="15"/>
      <c r="C86" s="15"/>
      <c r="D86" s="15"/>
      <c r="E86" s="15"/>
      <c r="F86" s="15"/>
      <c r="G86" s="15"/>
      <c r="H86" s="15"/>
      <c r="I86" s="15"/>
    </row>
    <row r="87" spans="1:20" s="16" customFormat="1" ht="16.5" thickTop="1" thickBot="1" x14ac:dyDescent="0.3">
      <c r="A87" s="14" t="s">
        <v>46</v>
      </c>
      <c r="B87" s="44" t="s">
        <v>17</v>
      </c>
      <c r="C87" s="45"/>
      <c r="D87" s="45"/>
      <c r="E87" s="45"/>
      <c r="F87" s="45"/>
      <c r="G87" s="45"/>
      <c r="H87" s="45"/>
      <c r="I87" s="45"/>
      <c r="J87" s="27"/>
      <c r="K87" s="46" t="s">
        <v>16</v>
      </c>
      <c r="L87" s="47"/>
      <c r="M87" s="47"/>
      <c r="N87" s="47"/>
      <c r="O87" s="47"/>
      <c r="P87" s="47"/>
      <c r="Q87" s="47"/>
      <c r="R87" s="47"/>
      <c r="S87" s="48"/>
      <c r="T87" s="15"/>
    </row>
    <row r="88" spans="1:20" ht="16.5" thickTop="1" thickBot="1" x14ac:dyDescent="0.3">
      <c r="A88" s="14" t="s">
        <v>0</v>
      </c>
      <c r="B88" s="17" t="s">
        <v>55</v>
      </c>
      <c r="C88" s="17" t="s">
        <v>56</v>
      </c>
      <c r="D88" s="17" t="s">
        <v>57</v>
      </c>
      <c r="E88" s="17" t="s">
        <v>58</v>
      </c>
      <c r="F88" s="17" t="s">
        <v>59</v>
      </c>
      <c r="G88" s="17" t="s">
        <v>60</v>
      </c>
      <c r="H88" s="17" t="s">
        <v>61</v>
      </c>
      <c r="I88" s="17" t="s">
        <v>62</v>
      </c>
      <c r="J88" s="18" t="s">
        <v>28</v>
      </c>
      <c r="K88" s="17" t="s">
        <v>63</v>
      </c>
      <c r="L88" s="17" t="s">
        <v>64</v>
      </c>
      <c r="M88" s="17" t="s">
        <v>65</v>
      </c>
      <c r="N88" s="17" t="s">
        <v>66</v>
      </c>
      <c r="O88" s="17" t="s">
        <v>67</v>
      </c>
      <c r="P88" s="17" t="s">
        <v>68</v>
      </c>
      <c r="Q88" s="17" t="s">
        <v>69</v>
      </c>
      <c r="R88" s="17" t="s">
        <v>70</v>
      </c>
      <c r="S88" s="28" t="s">
        <v>28</v>
      </c>
      <c r="T88" s="19" t="s">
        <v>37</v>
      </c>
    </row>
    <row r="89" spans="1:20" ht="15.75" thickBot="1" x14ac:dyDescent="0.3">
      <c r="A89" s="29" t="s">
        <v>1</v>
      </c>
      <c r="B89" s="30">
        <v>3</v>
      </c>
      <c r="C89" s="3">
        <v>3</v>
      </c>
      <c r="D89" s="3">
        <v>10</v>
      </c>
      <c r="E89" s="3">
        <v>11</v>
      </c>
      <c r="F89" s="3">
        <v>7</v>
      </c>
      <c r="G89" s="3">
        <v>3</v>
      </c>
      <c r="H89" s="3">
        <v>4</v>
      </c>
      <c r="I89" s="10">
        <v>1</v>
      </c>
      <c r="J89" s="23">
        <f t="shared" ref="J89:J102" si="15">AVERAGE(B89:I89)</f>
        <v>5.25</v>
      </c>
      <c r="K89" s="3">
        <v>9</v>
      </c>
      <c r="L89" s="3">
        <v>6</v>
      </c>
      <c r="M89" s="3">
        <v>12</v>
      </c>
      <c r="N89" s="3">
        <v>10</v>
      </c>
      <c r="O89" s="3">
        <v>9</v>
      </c>
      <c r="P89" s="3">
        <v>12</v>
      </c>
      <c r="Q89" s="3">
        <v>11</v>
      </c>
      <c r="R89" s="10">
        <v>12</v>
      </c>
      <c r="S89" s="21">
        <f t="shared" ref="S89:S102" si="16">AVERAGE(K89:R89)</f>
        <v>10.125</v>
      </c>
      <c r="T89" s="22">
        <f t="shared" ref="T89:T102" si="17">S89/J89</f>
        <v>1.9285714285714286</v>
      </c>
    </row>
    <row r="90" spans="1:20" ht="15.75" thickBot="1" x14ac:dyDescent="0.3">
      <c r="A90" s="29" t="s">
        <v>2</v>
      </c>
      <c r="B90" s="31">
        <v>18</v>
      </c>
      <c r="C90" s="4">
        <v>21</v>
      </c>
      <c r="D90" s="4">
        <v>17</v>
      </c>
      <c r="E90" s="4">
        <v>19</v>
      </c>
      <c r="F90" s="4">
        <v>15</v>
      </c>
      <c r="G90" s="4">
        <v>15</v>
      </c>
      <c r="H90" s="4">
        <v>16</v>
      </c>
      <c r="I90" s="11">
        <v>16</v>
      </c>
      <c r="J90" s="23">
        <f t="shared" si="15"/>
        <v>17.125</v>
      </c>
      <c r="K90" s="4">
        <v>17</v>
      </c>
      <c r="L90" s="4">
        <v>14</v>
      </c>
      <c r="M90" s="4">
        <v>15</v>
      </c>
      <c r="N90" s="4">
        <v>11</v>
      </c>
      <c r="O90" s="4">
        <v>10</v>
      </c>
      <c r="P90" s="4">
        <v>14</v>
      </c>
      <c r="Q90" s="4">
        <v>13</v>
      </c>
      <c r="R90" s="11">
        <v>18</v>
      </c>
      <c r="S90" s="23">
        <f t="shared" si="16"/>
        <v>14</v>
      </c>
      <c r="T90" s="24">
        <f t="shared" si="17"/>
        <v>0.81751824817518248</v>
      </c>
    </row>
    <row r="91" spans="1:20" ht="15.75" thickBot="1" x14ac:dyDescent="0.3">
      <c r="A91" s="29" t="s">
        <v>3</v>
      </c>
      <c r="B91" s="31">
        <v>16</v>
      </c>
      <c r="C91" s="4">
        <v>12</v>
      </c>
      <c r="D91" s="4">
        <v>16</v>
      </c>
      <c r="E91" s="4">
        <v>16</v>
      </c>
      <c r="F91" s="4">
        <v>15</v>
      </c>
      <c r="G91" s="4">
        <v>15</v>
      </c>
      <c r="H91" s="4">
        <v>13</v>
      </c>
      <c r="I91" s="11">
        <v>12</v>
      </c>
      <c r="J91" s="23">
        <f t="shared" si="15"/>
        <v>14.375</v>
      </c>
      <c r="K91" s="4">
        <v>22</v>
      </c>
      <c r="L91" s="4">
        <v>22</v>
      </c>
      <c r="M91" s="4">
        <v>20</v>
      </c>
      <c r="N91" s="4">
        <v>23</v>
      </c>
      <c r="O91" s="4">
        <v>22</v>
      </c>
      <c r="P91" s="4">
        <v>24</v>
      </c>
      <c r="Q91" s="4">
        <v>17</v>
      </c>
      <c r="R91" s="11">
        <v>18</v>
      </c>
      <c r="S91" s="23">
        <f t="shared" si="16"/>
        <v>21</v>
      </c>
      <c r="T91" s="24">
        <f t="shared" si="17"/>
        <v>1.4608695652173913</v>
      </c>
    </row>
    <row r="92" spans="1:20" ht="15.75" thickBot="1" x14ac:dyDescent="0.3">
      <c r="A92" s="29" t="s">
        <v>4</v>
      </c>
      <c r="B92" s="31">
        <v>14</v>
      </c>
      <c r="C92" s="4">
        <v>10</v>
      </c>
      <c r="D92" s="4">
        <v>14</v>
      </c>
      <c r="E92" s="4">
        <v>14</v>
      </c>
      <c r="F92" s="4">
        <v>12</v>
      </c>
      <c r="G92" s="4">
        <v>27</v>
      </c>
      <c r="H92" s="4">
        <v>12</v>
      </c>
      <c r="I92" s="11">
        <v>21</v>
      </c>
      <c r="J92" s="23">
        <f t="shared" si="15"/>
        <v>15.5</v>
      </c>
      <c r="K92" s="4">
        <v>14</v>
      </c>
      <c r="L92" s="4">
        <v>19</v>
      </c>
      <c r="M92" s="4">
        <v>18</v>
      </c>
      <c r="N92" s="4">
        <v>19</v>
      </c>
      <c r="O92" s="4">
        <v>17</v>
      </c>
      <c r="P92" s="4">
        <v>19</v>
      </c>
      <c r="Q92" s="4">
        <v>19</v>
      </c>
      <c r="R92" s="11">
        <v>15</v>
      </c>
      <c r="S92" s="23">
        <f t="shared" si="16"/>
        <v>17.5</v>
      </c>
      <c r="T92" s="24">
        <f t="shared" si="17"/>
        <v>1.1290322580645162</v>
      </c>
    </row>
    <row r="93" spans="1:20" ht="15.75" thickBot="1" x14ac:dyDescent="0.3">
      <c r="A93" s="29" t="s">
        <v>5</v>
      </c>
      <c r="B93" s="31">
        <v>60</v>
      </c>
      <c r="C93" s="4">
        <v>75</v>
      </c>
      <c r="D93" s="4">
        <v>70</v>
      </c>
      <c r="E93" s="4">
        <v>77</v>
      </c>
      <c r="F93" s="4">
        <v>68</v>
      </c>
      <c r="G93" s="4">
        <v>105</v>
      </c>
      <c r="H93" s="4">
        <v>80</v>
      </c>
      <c r="I93" s="11">
        <v>97</v>
      </c>
      <c r="J93" s="23">
        <f t="shared" si="15"/>
        <v>79</v>
      </c>
      <c r="K93" s="4">
        <v>77</v>
      </c>
      <c r="L93" s="4">
        <v>60</v>
      </c>
      <c r="M93" s="4">
        <v>68</v>
      </c>
      <c r="N93" s="4">
        <v>59</v>
      </c>
      <c r="O93" s="4">
        <v>56</v>
      </c>
      <c r="P93" s="4">
        <v>67</v>
      </c>
      <c r="Q93" s="4">
        <v>65</v>
      </c>
      <c r="R93" s="11">
        <v>76</v>
      </c>
      <c r="S93" s="23">
        <f t="shared" si="16"/>
        <v>66</v>
      </c>
      <c r="T93" s="24">
        <f t="shared" si="17"/>
        <v>0.83544303797468356</v>
      </c>
    </row>
    <row r="94" spans="1:20" ht="15.75" thickBot="1" x14ac:dyDescent="0.3">
      <c r="A94" s="29" t="s">
        <v>6</v>
      </c>
      <c r="B94" s="31">
        <v>4</v>
      </c>
      <c r="C94" s="4">
        <v>4</v>
      </c>
      <c r="D94" s="4">
        <v>8</v>
      </c>
      <c r="E94" s="4">
        <v>7</v>
      </c>
      <c r="F94" s="4">
        <v>7</v>
      </c>
      <c r="G94" s="4">
        <v>15</v>
      </c>
      <c r="H94" s="4">
        <v>8</v>
      </c>
      <c r="I94" s="11">
        <v>12</v>
      </c>
      <c r="J94" s="23">
        <f t="shared" si="15"/>
        <v>8.125</v>
      </c>
      <c r="K94" s="4">
        <v>5</v>
      </c>
      <c r="L94" s="4">
        <v>4</v>
      </c>
      <c r="M94" s="4">
        <v>7</v>
      </c>
      <c r="N94" s="4">
        <v>7</v>
      </c>
      <c r="O94" s="4">
        <v>5</v>
      </c>
      <c r="P94" s="4">
        <v>5</v>
      </c>
      <c r="Q94" s="4">
        <v>7</v>
      </c>
      <c r="R94" s="11">
        <v>6</v>
      </c>
      <c r="S94" s="23">
        <f t="shared" si="16"/>
        <v>5.75</v>
      </c>
      <c r="T94" s="24">
        <f t="shared" si="17"/>
        <v>0.70769230769230773</v>
      </c>
    </row>
    <row r="95" spans="1:20" ht="15.75" thickBot="1" x14ac:dyDescent="0.3">
      <c r="A95" s="29" t="s">
        <v>7</v>
      </c>
      <c r="B95" s="31">
        <v>9</v>
      </c>
      <c r="C95" s="4">
        <v>13</v>
      </c>
      <c r="D95" s="4">
        <v>12</v>
      </c>
      <c r="E95" s="4">
        <v>12</v>
      </c>
      <c r="F95" s="4">
        <v>14</v>
      </c>
      <c r="G95" s="4">
        <v>21</v>
      </c>
      <c r="H95" s="4">
        <v>12</v>
      </c>
      <c r="I95" s="11">
        <v>16</v>
      </c>
      <c r="J95" s="23">
        <f t="shared" si="15"/>
        <v>13.625</v>
      </c>
      <c r="K95" s="4">
        <v>9</v>
      </c>
      <c r="L95" s="4">
        <v>9</v>
      </c>
      <c r="M95" s="4">
        <v>13</v>
      </c>
      <c r="N95" s="4">
        <v>11</v>
      </c>
      <c r="O95" s="4">
        <v>10</v>
      </c>
      <c r="P95" s="4">
        <v>8</v>
      </c>
      <c r="Q95" s="4">
        <v>10</v>
      </c>
      <c r="R95" s="11">
        <v>7</v>
      </c>
      <c r="S95" s="23">
        <f t="shared" si="16"/>
        <v>9.625</v>
      </c>
      <c r="T95" s="24">
        <f t="shared" si="17"/>
        <v>0.70642201834862384</v>
      </c>
    </row>
    <row r="96" spans="1:20" ht="15.75" thickBot="1" x14ac:dyDescent="0.3">
      <c r="A96" s="29" t="s">
        <v>8</v>
      </c>
      <c r="B96" s="31">
        <v>12</v>
      </c>
      <c r="C96" s="4">
        <v>10</v>
      </c>
      <c r="D96" s="4">
        <v>14</v>
      </c>
      <c r="E96" s="4">
        <v>16</v>
      </c>
      <c r="F96" s="4">
        <v>13</v>
      </c>
      <c r="G96" s="4">
        <v>8</v>
      </c>
      <c r="H96" s="4">
        <v>10</v>
      </c>
      <c r="I96" s="11">
        <v>8</v>
      </c>
      <c r="J96" s="23">
        <f t="shared" si="15"/>
        <v>11.375</v>
      </c>
      <c r="K96" s="4">
        <v>5</v>
      </c>
      <c r="L96" s="4">
        <v>3</v>
      </c>
      <c r="M96" s="4">
        <v>4</v>
      </c>
      <c r="N96" s="4">
        <v>5</v>
      </c>
      <c r="O96" s="4">
        <v>5</v>
      </c>
      <c r="P96" s="4">
        <v>4</v>
      </c>
      <c r="Q96" s="4">
        <v>4</v>
      </c>
      <c r="R96" s="11">
        <v>7</v>
      </c>
      <c r="S96" s="23">
        <f t="shared" si="16"/>
        <v>4.625</v>
      </c>
      <c r="T96" s="24">
        <f t="shared" si="17"/>
        <v>0.40659340659340659</v>
      </c>
    </row>
    <row r="97" spans="1:20" ht="15.75" thickBot="1" x14ac:dyDescent="0.3">
      <c r="A97" s="29" t="s">
        <v>9</v>
      </c>
      <c r="B97" s="31">
        <v>9</v>
      </c>
      <c r="C97" s="4">
        <v>11</v>
      </c>
      <c r="D97" s="4">
        <v>9</v>
      </c>
      <c r="E97" s="4">
        <v>9</v>
      </c>
      <c r="F97" s="4">
        <v>6</v>
      </c>
      <c r="G97" s="4">
        <v>8</v>
      </c>
      <c r="H97" s="4">
        <v>8</v>
      </c>
      <c r="I97" s="11">
        <v>14</v>
      </c>
      <c r="J97" s="23">
        <f t="shared" si="15"/>
        <v>9.25</v>
      </c>
      <c r="K97" s="4">
        <v>16</v>
      </c>
      <c r="L97" s="4">
        <v>12</v>
      </c>
      <c r="M97" s="4">
        <v>11</v>
      </c>
      <c r="N97" s="4">
        <v>7</v>
      </c>
      <c r="O97" s="4">
        <v>9</v>
      </c>
      <c r="P97" s="4">
        <v>14</v>
      </c>
      <c r="Q97" s="4">
        <v>10</v>
      </c>
      <c r="R97" s="11">
        <v>14</v>
      </c>
      <c r="S97" s="23">
        <f t="shared" si="16"/>
        <v>11.625</v>
      </c>
      <c r="T97" s="24">
        <f t="shared" si="17"/>
        <v>1.2567567567567568</v>
      </c>
    </row>
    <row r="98" spans="1:20" ht="15.75" thickBot="1" x14ac:dyDescent="0.3">
      <c r="A98" s="29" t="s">
        <v>10</v>
      </c>
      <c r="B98" s="31">
        <v>19</v>
      </c>
      <c r="C98" s="4">
        <v>20</v>
      </c>
      <c r="D98" s="4">
        <v>23</v>
      </c>
      <c r="E98" s="4">
        <v>23</v>
      </c>
      <c r="F98" s="4">
        <v>23</v>
      </c>
      <c r="G98" s="4">
        <v>16</v>
      </c>
      <c r="H98" s="4">
        <v>25</v>
      </c>
      <c r="I98" s="11">
        <v>15</v>
      </c>
      <c r="J98" s="23">
        <f t="shared" si="15"/>
        <v>20.5</v>
      </c>
      <c r="K98" s="4">
        <v>13</v>
      </c>
      <c r="L98" s="4">
        <v>14</v>
      </c>
      <c r="M98" s="4">
        <v>14</v>
      </c>
      <c r="N98" s="4">
        <v>20</v>
      </c>
      <c r="O98" s="4">
        <v>17</v>
      </c>
      <c r="P98" s="4">
        <v>17</v>
      </c>
      <c r="Q98" s="4">
        <v>15</v>
      </c>
      <c r="R98" s="11">
        <v>16</v>
      </c>
      <c r="S98" s="23">
        <f t="shared" si="16"/>
        <v>15.75</v>
      </c>
      <c r="T98" s="24">
        <f t="shared" si="17"/>
        <v>0.76829268292682928</v>
      </c>
    </row>
    <row r="99" spans="1:20" ht="15.75" thickBot="1" x14ac:dyDescent="0.3">
      <c r="A99" s="29" t="s">
        <v>11</v>
      </c>
      <c r="B99" s="31">
        <v>51</v>
      </c>
      <c r="C99" s="4">
        <v>69</v>
      </c>
      <c r="D99" s="4">
        <v>65</v>
      </c>
      <c r="E99" s="4">
        <v>76</v>
      </c>
      <c r="F99" s="4">
        <v>84</v>
      </c>
      <c r="G99" s="4">
        <v>31</v>
      </c>
      <c r="H99" s="4">
        <v>78</v>
      </c>
      <c r="I99" s="11">
        <v>29</v>
      </c>
      <c r="J99" s="23">
        <f t="shared" si="15"/>
        <v>60.375</v>
      </c>
      <c r="K99" s="4">
        <v>42</v>
      </c>
      <c r="L99" s="4">
        <v>46</v>
      </c>
      <c r="M99" s="4">
        <v>34</v>
      </c>
      <c r="N99" s="4">
        <v>42</v>
      </c>
      <c r="O99" s="4">
        <v>38</v>
      </c>
      <c r="P99" s="4">
        <v>29</v>
      </c>
      <c r="Q99" s="4">
        <v>34</v>
      </c>
      <c r="R99" s="11">
        <v>36</v>
      </c>
      <c r="S99" s="23">
        <f t="shared" si="16"/>
        <v>37.625</v>
      </c>
      <c r="T99" s="24">
        <f t="shared" si="17"/>
        <v>0.62318840579710144</v>
      </c>
    </row>
    <row r="100" spans="1:20" ht="15.75" thickBot="1" x14ac:dyDescent="0.3">
      <c r="A100" s="29" t="s">
        <v>12</v>
      </c>
      <c r="B100" s="31">
        <v>47</v>
      </c>
      <c r="C100" s="4">
        <v>113</v>
      </c>
      <c r="D100" s="4">
        <v>67</v>
      </c>
      <c r="E100" s="4">
        <v>37</v>
      </c>
      <c r="F100" s="4">
        <v>60</v>
      </c>
      <c r="G100" s="4">
        <v>52</v>
      </c>
      <c r="H100" s="4">
        <v>67</v>
      </c>
      <c r="I100" s="11">
        <v>96</v>
      </c>
      <c r="J100" s="23">
        <f t="shared" si="15"/>
        <v>67.375</v>
      </c>
      <c r="K100" s="4">
        <v>50</v>
      </c>
      <c r="L100" s="4">
        <v>69</v>
      </c>
      <c r="M100" s="4">
        <v>36</v>
      </c>
      <c r="N100" s="4">
        <v>33</v>
      </c>
      <c r="O100" s="4">
        <v>25</v>
      </c>
      <c r="P100" s="4">
        <v>44</v>
      </c>
      <c r="Q100" s="4">
        <v>29</v>
      </c>
      <c r="R100" s="11">
        <v>36</v>
      </c>
      <c r="S100" s="23">
        <f t="shared" si="16"/>
        <v>40.25</v>
      </c>
      <c r="T100" s="24">
        <f t="shared" si="17"/>
        <v>0.59740259740259738</v>
      </c>
    </row>
    <row r="101" spans="1:20" ht="15.75" thickBot="1" x14ac:dyDescent="0.3">
      <c r="A101" s="29" t="s">
        <v>13</v>
      </c>
      <c r="B101" s="31">
        <v>56</v>
      </c>
      <c r="C101" s="4">
        <v>84</v>
      </c>
      <c r="D101" s="4">
        <v>67</v>
      </c>
      <c r="E101" s="4">
        <v>78</v>
      </c>
      <c r="F101" s="4">
        <v>63</v>
      </c>
      <c r="G101" s="4">
        <v>52</v>
      </c>
      <c r="H101" s="4">
        <v>76</v>
      </c>
      <c r="I101" s="11">
        <v>49</v>
      </c>
      <c r="J101" s="23">
        <f t="shared" si="15"/>
        <v>65.625</v>
      </c>
      <c r="K101" s="4">
        <v>91</v>
      </c>
      <c r="L101" s="4">
        <v>89</v>
      </c>
      <c r="M101" s="4">
        <v>106</v>
      </c>
      <c r="N101" s="4">
        <v>82</v>
      </c>
      <c r="O101" s="4">
        <v>92</v>
      </c>
      <c r="P101" s="4">
        <v>83</v>
      </c>
      <c r="Q101" s="4">
        <v>86</v>
      </c>
      <c r="R101" s="11">
        <v>89</v>
      </c>
      <c r="S101" s="23">
        <f t="shared" si="16"/>
        <v>89.75</v>
      </c>
      <c r="T101" s="24">
        <f t="shared" si="17"/>
        <v>1.3676190476190475</v>
      </c>
    </row>
    <row r="102" spans="1:20" ht="15.75" thickBot="1" x14ac:dyDescent="0.3">
      <c r="A102" s="29" t="s">
        <v>14</v>
      </c>
      <c r="B102" s="31">
        <v>24</v>
      </c>
      <c r="C102" s="4">
        <v>15</v>
      </c>
      <c r="D102" s="4">
        <v>21</v>
      </c>
      <c r="E102" s="4">
        <v>17</v>
      </c>
      <c r="F102" s="4">
        <v>18</v>
      </c>
      <c r="G102" s="4">
        <v>17</v>
      </c>
      <c r="H102" s="4">
        <v>20</v>
      </c>
      <c r="I102" s="11">
        <v>19</v>
      </c>
      <c r="J102" s="23">
        <f t="shared" si="15"/>
        <v>18.875</v>
      </c>
      <c r="K102" s="4">
        <v>23</v>
      </c>
      <c r="L102" s="4">
        <v>24</v>
      </c>
      <c r="M102" s="4">
        <v>26</v>
      </c>
      <c r="N102" s="4">
        <v>30</v>
      </c>
      <c r="O102" s="4">
        <v>26</v>
      </c>
      <c r="P102" s="4">
        <v>24</v>
      </c>
      <c r="Q102" s="4">
        <v>31</v>
      </c>
      <c r="R102" s="11">
        <v>28</v>
      </c>
      <c r="S102" s="25">
        <f t="shared" si="16"/>
        <v>26.5</v>
      </c>
      <c r="T102" s="24">
        <f t="shared" si="17"/>
        <v>1.4039735099337749</v>
      </c>
    </row>
    <row r="103" spans="1:20" ht="15.75" thickBot="1" x14ac:dyDescent="0.3"/>
    <row r="104" spans="1:20" s="16" customFormat="1" ht="16.5" thickTop="1" thickBot="1" x14ac:dyDescent="0.3">
      <c r="A104" s="14" t="s">
        <v>19</v>
      </c>
      <c r="B104" s="46" t="s">
        <v>15</v>
      </c>
      <c r="C104" s="47"/>
      <c r="D104" s="47"/>
      <c r="E104" s="47"/>
      <c r="F104" s="47"/>
      <c r="G104" s="47"/>
      <c r="H104" s="47"/>
      <c r="I104" s="47"/>
      <c r="J104" s="48"/>
      <c r="K104" s="46" t="s">
        <v>17</v>
      </c>
      <c r="L104" s="47"/>
      <c r="M104" s="47"/>
      <c r="N104" s="47"/>
      <c r="O104" s="47"/>
      <c r="P104" s="47"/>
      <c r="Q104" s="47"/>
      <c r="R104" s="47"/>
      <c r="S104" s="48"/>
      <c r="T104" s="15"/>
    </row>
    <row r="105" spans="1:20" ht="16.5" thickTop="1" thickBot="1" x14ac:dyDescent="0.3">
      <c r="A105" s="14" t="s">
        <v>0</v>
      </c>
      <c r="B105" s="17" t="s">
        <v>121</v>
      </c>
      <c r="C105" s="17" t="s">
        <v>122</v>
      </c>
      <c r="D105" s="17" t="s">
        <v>123</v>
      </c>
      <c r="E105" s="17" t="s">
        <v>124</v>
      </c>
      <c r="F105" s="17" t="s">
        <v>125</v>
      </c>
      <c r="G105" s="17" t="s">
        <v>126</v>
      </c>
      <c r="H105" s="17" t="s">
        <v>127</v>
      </c>
      <c r="I105" s="17" t="s">
        <v>128</v>
      </c>
      <c r="J105" s="18" t="s">
        <v>28</v>
      </c>
      <c r="K105" s="17" t="s">
        <v>129</v>
      </c>
      <c r="L105" s="17" t="s">
        <v>130</v>
      </c>
      <c r="M105" s="17" t="s">
        <v>131</v>
      </c>
      <c r="N105" s="17" t="s">
        <v>132</v>
      </c>
      <c r="O105" s="17" t="s">
        <v>133</v>
      </c>
      <c r="P105" s="17" t="s">
        <v>134</v>
      </c>
      <c r="Q105" s="17" t="s">
        <v>135</v>
      </c>
      <c r="R105" s="17" t="s">
        <v>136</v>
      </c>
      <c r="S105" s="18" t="s">
        <v>28</v>
      </c>
      <c r="T105" s="19" t="s">
        <v>37</v>
      </c>
    </row>
    <row r="106" spans="1:20" ht="15.75" thickBot="1" x14ac:dyDescent="0.3">
      <c r="A106" s="42" t="s">
        <v>1</v>
      </c>
      <c r="B106" s="36">
        <v>0</v>
      </c>
      <c r="C106" s="9">
        <v>0</v>
      </c>
      <c r="D106" s="9">
        <v>1</v>
      </c>
      <c r="E106" s="9">
        <v>0</v>
      </c>
      <c r="F106" s="9">
        <v>0</v>
      </c>
      <c r="G106" s="9">
        <v>0</v>
      </c>
      <c r="H106" s="9">
        <v>1</v>
      </c>
      <c r="I106" s="39">
        <v>1</v>
      </c>
      <c r="J106" s="21">
        <f t="shared" ref="J106:J119" si="18">AVERAGE(B106:I106)</f>
        <v>0.375</v>
      </c>
      <c r="K106" s="36">
        <v>0</v>
      </c>
      <c r="L106" s="9">
        <v>0</v>
      </c>
      <c r="M106" s="9">
        <v>2</v>
      </c>
      <c r="N106" s="9">
        <v>1</v>
      </c>
      <c r="O106" s="9">
        <v>1</v>
      </c>
      <c r="P106" s="9">
        <v>0</v>
      </c>
      <c r="Q106" s="9">
        <v>0</v>
      </c>
      <c r="R106" s="39">
        <v>2</v>
      </c>
      <c r="S106" s="21">
        <f t="shared" ref="S106:S119" si="19">AVERAGE(K106:R106)</f>
        <v>0.75</v>
      </c>
      <c r="T106" s="22">
        <f t="shared" ref="T106:T119" si="20">S106/J106</f>
        <v>2</v>
      </c>
    </row>
    <row r="107" spans="1:20" ht="15.75" thickBot="1" x14ac:dyDescent="0.3">
      <c r="A107" s="42" t="s">
        <v>2</v>
      </c>
      <c r="B107" s="36">
        <v>11</v>
      </c>
      <c r="C107" s="9">
        <v>9</v>
      </c>
      <c r="D107" s="9">
        <v>14</v>
      </c>
      <c r="E107" s="9">
        <v>11</v>
      </c>
      <c r="F107" s="9">
        <v>8</v>
      </c>
      <c r="G107" s="9">
        <v>11</v>
      </c>
      <c r="H107" s="9">
        <v>12</v>
      </c>
      <c r="I107" s="39">
        <v>14</v>
      </c>
      <c r="J107" s="23">
        <f t="shared" si="18"/>
        <v>11.25</v>
      </c>
      <c r="K107" s="36">
        <v>20</v>
      </c>
      <c r="L107" s="9">
        <v>12</v>
      </c>
      <c r="M107" s="9">
        <v>15</v>
      </c>
      <c r="N107" s="9">
        <v>9</v>
      </c>
      <c r="O107" s="9">
        <v>14</v>
      </c>
      <c r="P107" s="9">
        <v>12</v>
      </c>
      <c r="Q107" s="9">
        <v>8</v>
      </c>
      <c r="R107" s="39">
        <v>12</v>
      </c>
      <c r="S107" s="23">
        <f t="shared" si="19"/>
        <v>12.75</v>
      </c>
      <c r="T107" s="24">
        <f t="shared" si="20"/>
        <v>1.1333333333333333</v>
      </c>
    </row>
    <row r="108" spans="1:20" ht="15.75" thickBot="1" x14ac:dyDescent="0.3">
      <c r="A108" s="42" t="s">
        <v>3</v>
      </c>
      <c r="B108" s="36">
        <v>1</v>
      </c>
      <c r="C108" s="9">
        <v>3</v>
      </c>
      <c r="D108" s="9">
        <v>6</v>
      </c>
      <c r="E108" s="9">
        <v>8</v>
      </c>
      <c r="F108" s="9">
        <v>6</v>
      </c>
      <c r="G108" s="9">
        <v>4</v>
      </c>
      <c r="H108" s="9">
        <v>9</v>
      </c>
      <c r="I108" s="39">
        <v>9</v>
      </c>
      <c r="J108" s="23">
        <f t="shared" si="18"/>
        <v>5.75</v>
      </c>
      <c r="K108" s="36">
        <v>6</v>
      </c>
      <c r="L108" s="9">
        <v>5</v>
      </c>
      <c r="M108" s="9">
        <v>7</v>
      </c>
      <c r="N108" s="9">
        <v>4</v>
      </c>
      <c r="O108" s="9">
        <v>6</v>
      </c>
      <c r="P108" s="9">
        <v>6</v>
      </c>
      <c r="Q108" s="9">
        <v>6</v>
      </c>
      <c r="R108" s="39">
        <v>3</v>
      </c>
      <c r="S108" s="23">
        <f t="shared" si="19"/>
        <v>5.375</v>
      </c>
      <c r="T108" s="24">
        <f t="shared" si="20"/>
        <v>0.93478260869565222</v>
      </c>
    </row>
    <row r="109" spans="1:20" ht="15.75" thickBot="1" x14ac:dyDescent="0.3">
      <c r="A109" s="42" t="s">
        <v>4</v>
      </c>
      <c r="B109" s="36">
        <v>19</v>
      </c>
      <c r="C109" s="9">
        <v>15</v>
      </c>
      <c r="D109" s="9">
        <v>24</v>
      </c>
      <c r="E109" s="9">
        <v>17</v>
      </c>
      <c r="F109" s="9">
        <v>18</v>
      </c>
      <c r="G109" s="9">
        <v>23</v>
      </c>
      <c r="H109" s="9">
        <v>28</v>
      </c>
      <c r="I109" s="39">
        <v>19</v>
      </c>
      <c r="J109" s="23">
        <f t="shared" si="18"/>
        <v>20.375</v>
      </c>
      <c r="K109" s="36">
        <v>23</v>
      </c>
      <c r="L109" s="9">
        <v>19</v>
      </c>
      <c r="M109" s="9">
        <v>21</v>
      </c>
      <c r="N109" s="9">
        <v>20</v>
      </c>
      <c r="O109" s="9">
        <v>19</v>
      </c>
      <c r="P109" s="9">
        <v>18</v>
      </c>
      <c r="Q109" s="9">
        <v>19</v>
      </c>
      <c r="R109" s="39">
        <v>23</v>
      </c>
      <c r="S109" s="23">
        <f t="shared" si="19"/>
        <v>20.25</v>
      </c>
      <c r="T109" s="24">
        <f t="shared" si="20"/>
        <v>0.99386503067484666</v>
      </c>
    </row>
    <row r="110" spans="1:20" ht="15.75" thickBot="1" x14ac:dyDescent="0.3">
      <c r="A110" s="42" t="s">
        <v>5</v>
      </c>
      <c r="B110" s="36">
        <v>42</v>
      </c>
      <c r="C110" s="9">
        <v>38</v>
      </c>
      <c r="D110" s="9">
        <v>61</v>
      </c>
      <c r="E110" s="9">
        <v>61</v>
      </c>
      <c r="F110" s="9">
        <v>42</v>
      </c>
      <c r="G110" s="9">
        <v>53</v>
      </c>
      <c r="H110" s="9">
        <v>81</v>
      </c>
      <c r="I110" s="39">
        <v>69</v>
      </c>
      <c r="J110" s="23">
        <f t="shared" si="18"/>
        <v>55.875</v>
      </c>
      <c r="K110" s="36">
        <v>70</v>
      </c>
      <c r="L110" s="9">
        <v>63</v>
      </c>
      <c r="M110" s="9">
        <v>73</v>
      </c>
      <c r="N110" s="9">
        <v>54</v>
      </c>
      <c r="O110" s="9">
        <v>71</v>
      </c>
      <c r="P110" s="9">
        <v>71</v>
      </c>
      <c r="Q110" s="9">
        <v>52</v>
      </c>
      <c r="R110" s="39">
        <v>49</v>
      </c>
      <c r="S110" s="23">
        <f t="shared" si="19"/>
        <v>62.875</v>
      </c>
      <c r="T110" s="24">
        <f t="shared" si="20"/>
        <v>1.1252796420581654</v>
      </c>
    </row>
    <row r="111" spans="1:20" ht="15.75" thickBot="1" x14ac:dyDescent="0.3">
      <c r="A111" s="42" t="s">
        <v>6</v>
      </c>
      <c r="B111" s="36">
        <v>7</v>
      </c>
      <c r="C111" s="9">
        <v>4</v>
      </c>
      <c r="D111" s="9">
        <v>6</v>
      </c>
      <c r="E111" s="9">
        <v>6</v>
      </c>
      <c r="F111" s="9">
        <v>4</v>
      </c>
      <c r="G111" s="9">
        <v>6</v>
      </c>
      <c r="H111" s="9">
        <v>10</v>
      </c>
      <c r="I111" s="39">
        <v>11</v>
      </c>
      <c r="J111" s="23">
        <f t="shared" si="18"/>
        <v>6.75</v>
      </c>
      <c r="K111" s="36">
        <v>12</v>
      </c>
      <c r="L111" s="9">
        <v>9</v>
      </c>
      <c r="M111" s="9">
        <v>12</v>
      </c>
      <c r="N111" s="9">
        <v>13</v>
      </c>
      <c r="O111" s="9">
        <v>14</v>
      </c>
      <c r="P111" s="9">
        <v>13</v>
      </c>
      <c r="Q111" s="9">
        <v>2</v>
      </c>
      <c r="R111" s="39">
        <v>6</v>
      </c>
      <c r="S111" s="23">
        <f t="shared" si="19"/>
        <v>10.125</v>
      </c>
      <c r="T111" s="24">
        <f t="shared" si="20"/>
        <v>1.5</v>
      </c>
    </row>
    <row r="112" spans="1:20" ht="15.75" thickBot="1" x14ac:dyDescent="0.3">
      <c r="A112" s="42" t="s">
        <v>7</v>
      </c>
      <c r="B112" s="36">
        <v>7</v>
      </c>
      <c r="C112" s="9">
        <v>4</v>
      </c>
      <c r="D112" s="9">
        <v>7</v>
      </c>
      <c r="E112" s="9">
        <v>6</v>
      </c>
      <c r="F112" s="9">
        <v>4</v>
      </c>
      <c r="G112" s="9">
        <v>5</v>
      </c>
      <c r="H112" s="9">
        <v>10</v>
      </c>
      <c r="I112" s="39">
        <v>6</v>
      </c>
      <c r="J112" s="23">
        <f t="shared" si="18"/>
        <v>6.125</v>
      </c>
      <c r="K112" s="36">
        <v>12</v>
      </c>
      <c r="L112" s="9">
        <v>5</v>
      </c>
      <c r="M112" s="9">
        <v>12</v>
      </c>
      <c r="N112" s="9">
        <v>6</v>
      </c>
      <c r="O112" s="9">
        <v>7</v>
      </c>
      <c r="P112" s="9">
        <v>10</v>
      </c>
      <c r="Q112" s="9">
        <v>5</v>
      </c>
      <c r="R112" s="39">
        <v>7</v>
      </c>
      <c r="S112" s="23">
        <f t="shared" si="19"/>
        <v>8</v>
      </c>
      <c r="T112" s="24">
        <f t="shared" si="20"/>
        <v>1.3061224489795917</v>
      </c>
    </row>
    <row r="113" spans="1:20" ht="15.75" thickBot="1" x14ac:dyDescent="0.3">
      <c r="A113" s="42" t="s">
        <v>8</v>
      </c>
      <c r="B113" s="36">
        <v>1</v>
      </c>
      <c r="C113" s="9">
        <v>2</v>
      </c>
      <c r="D113" s="9">
        <v>5</v>
      </c>
      <c r="E113" s="9">
        <v>7</v>
      </c>
      <c r="F113" s="9">
        <v>3</v>
      </c>
      <c r="G113" s="9">
        <v>4</v>
      </c>
      <c r="H113" s="9">
        <v>3</v>
      </c>
      <c r="I113" s="39">
        <v>4</v>
      </c>
      <c r="J113" s="23">
        <f t="shared" si="18"/>
        <v>3.625</v>
      </c>
      <c r="K113" s="36">
        <v>8</v>
      </c>
      <c r="L113" s="9">
        <v>10</v>
      </c>
      <c r="M113" s="9">
        <v>9</v>
      </c>
      <c r="N113" s="9">
        <v>7</v>
      </c>
      <c r="O113" s="9">
        <v>9</v>
      </c>
      <c r="P113" s="9">
        <v>7</v>
      </c>
      <c r="Q113" s="9">
        <v>1</v>
      </c>
      <c r="R113" s="39">
        <v>1</v>
      </c>
      <c r="S113" s="23">
        <f t="shared" si="19"/>
        <v>6.5</v>
      </c>
      <c r="T113" s="24">
        <f t="shared" si="20"/>
        <v>1.7931034482758621</v>
      </c>
    </row>
    <row r="114" spans="1:20" ht="15.75" thickBot="1" x14ac:dyDescent="0.3">
      <c r="A114" s="42" t="s">
        <v>9</v>
      </c>
      <c r="B114" s="36">
        <v>3</v>
      </c>
      <c r="C114" s="9">
        <v>6</v>
      </c>
      <c r="D114" s="9">
        <v>7</v>
      </c>
      <c r="E114" s="9">
        <v>6</v>
      </c>
      <c r="F114" s="9">
        <v>7</v>
      </c>
      <c r="G114" s="9">
        <v>8</v>
      </c>
      <c r="H114" s="9">
        <v>10</v>
      </c>
      <c r="I114" s="39">
        <v>5</v>
      </c>
      <c r="J114" s="23">
        <f t="shared" si="18"/>
        <v>6.5</v>
      </c>
      <c r="K114" s="36">
        <v>8</v>
      </c>
      <c r="L114" s="9">
        <v>5</v>
      </c>
      <c r="M114" s="9">
        <v>10</v>
      </c>
      <c r="N114" s="9">
        <v>4</v>
      </c>
      <c r="O114" s="9">
        <v>7</v>
      </c>
      <c r="P114" s="9">
        <v>6</v>
      </c>
      <c r="Q114" s="9">
        <v>7</v>
      </c>
      <c r="R114" s="39">
        <v>9</v>
      </c>
      <c r="S114" s="23">
        <f t="shared" si="19"/>
        <v>7</v>
      </c>
      <c r="T114" s="24">
        <f t="shared" si="20"/>
        <v>1.0769230769230769</v>
      </c>
    </row>
    <row r="115" spans="1:20" ht="15.75" thickBot="1" x14ac:dyDescent="0.3">
      <c r="A115" s="42" t="s">
        <v>10</v>
      </c>
      <c r="B115" s="36">
        <v>6</v>
      </c>
      <c r="C115" s="9">
        <v>8</v>
      </c>
      <c r="D115" s="9">
        <v>10</v>
      </c>
      <c r="E115" s="9">
        <v>15</v>
      </c>
      <c r="F115" s="9">
        <v>8</v>
      </c>
      <c r="G115" s="9">
        <v>13</v>
      </c>
      <c r="H115" s="9">
        <v>9</v>
      </c>
      <c r="I115" s="39">
        <v>10</v>
      </c>
      <c r="J115" s="23">
        <f t="shared" si="18"/>
        <v>9.875</v>
      </c>
      <c r="K115" s="36">
        <v>10</v>
      </c>
      <c r="L115" s="9">
        <v>13</v>
      </c>
      <c r="M115" s="9">
        <v>13</v>
      </c>
      <c r="N115" s="9">
        <v>15</v>
      </c>
      <c r="O115" s="9">
        <v>14</v>
      </c>
      <c r="P115" s="9">
        <v>13</v>
      </c>
      <c r="Q115" s="9">
        <v>8</v>
      </c>
      <c r="R115" s="39">
        <v>8</v>
      </c>
      <c r="S115" s="23">
        <f t="shared" si="19"/>
        <v>11.75</v>
      </c>
      <c r="T115" s="24">
        <f t="shared" si="20"/>
        <v>1.1898734177215189</v>
      </c>
    </row>
    <row r="116" spans="1:20" ht="15.75" thickBot="1" x14ac:dyDescent="0.3">
      <c r="A116" s="42" t="s">
        <v>11</v>
      </c>
      <c r="B116" s="36">
        <v>3</v>
      </c>
      <c r="C116" s="9">
        <v>12</v>
      </c>
      <c r="D116" s="9">
        <v>12</v>
      </c>
      <c r="E116" s="9">
        <v>14</v>
      </c>
      <c r="F116" s="9">
        <v>16</v>
      </c>
      <c r="G116" s="9">
        <v>12</v>
      </c>
      <c r="H116" s="9">
        <v>11</v>
      </c>
      <c r="I116" s="39">
        <v>14</v>
      </c>
      <c r="J116" s="23">
        <f t="shared" si="18"/>
        <v>11.75</v>
      </c>
      <c r="K116" s="36">
        <v>11</v>
      </c>
      <c r="L116" s="9">
        <v>20</v>
      </c>
      <c r="M116" s="9">
        <v>16</v>
      </c>
      <c r="N116" s="9">
        <v>20</v>
      </c>
      <c r="O116" s="9">
        <v>15</v>
      </c>
      <c r="P116" s="9">
        <v>16</v>
      </c>
      <c r="Q116" s="9">
        <v>8</v>
      </c>
      <c r="R116" s="39">
        <v>10</v>
      </c>
      <c r="S116" s="23">
        <f t="shared" si="19"/>
        <v>14.5</v>
      </c>
      <c r="T116" s="24">
        <f t="shared" si="20"/>
        <v>1.2340425531914894</v>
      </c>
    </row>
    <row r="117" spans="1:20" ht="15.75" thickBot="1" x14ac:dyDescent="0.3">
      <c r="A117" s="42" t="s">
        <v>12</v>
      </c>
      <c r="B117" s="36">
        <v>55</v>
      </c>
      <c r="C117" s="9">
        <v>58</v>
      </c>
      <c r="D117" s="9">
        <v>55</v>
      </c>
      <c r="E117" s="9">
        <v>54</v>
      </c>
      <c r="F117" s="9">
        <v>44</v>
      </c>
      <c r="G117" s="9">
        <v>48</v>
      </c>
      <c r="H117" s="9">
        <v>48</v>
      </c>
      <c r="I117" s="39">
        <v>39</v>
      </c>
      <c r="J117" s="23">
        <f t="shared" si="18"/>
        <v>50.125</v>
      </c>
      <c r="K117" s="36">
        <v>56</v>
      </c>
      <c r="L117" s="9">
        <v>47</v>
      </c>
      <c r="M117" s="9">
        <v>52</v>
      </c>
      <c r="N117" s="9">
        <v>37</v>
      </c>
      <c r="O117" s="9">
        <v>50</v>
      </c>
      <c r="P117" s="9">
        <v>63</v>
      </c>
      <c r="Q117" s="9">
        <v>64</v>
      </c>
      <c r="R117" s="39">
        <v>68</v>
      </c>
      <c r="S117" s="23">
        <f t="shared" si="19"/>
        <v>54.625</v>
      </c>
      <c r="T117" s="24">
        <f t="shared" si="20"/>
        <v>1.0897755610972568</v>
      </c>
    </row>
    <row r="118" spans="1:20" ht="15.75" thickBot="1" x14ac:dyDescent="0.3">
      <c r="A118" s="42" t="s">
        <v>13</v>
      </c>
      <c r="B118" s="36">
        <v>46</v>
      </c>
      <c r="C118" s="9">
        <v>45</v>
      </c>
      <c r="D118" s="9">
        <v>55</v>
      </c>
      <c r="E118" s="9">
        <v>45</v>
      </c>
      <c r="F118" s="9">
        <v>47</v>
      </c>
      <c r="G118" s="9">
        <v>41</v>
      </c>
      <c r="H118" s="9">
        <v>41</v>
      </c>
      <c r="I118" s="39">
        <v>65</v>
      </c>
      <c r="J118" s="23">
        <f t="shared" si="18"/>
        <v>48.125</v>
      </c>
      <c r="K118" s="36">
        <v>54</v>
      </c>
      <c r="L118" s="9">
        <v>31</v>
      </c>
      <c r="M118" s="9">
        <v>50</v>
      </c>
      <c r="N118" s="9">
        <v>42</v>
      </c>
      <c r="O118" s="9">
        <v>45</v>
      </c>
      <c r="P118" s="9">
        <v>40</v>
      </c>
      <c r="Q118" s="9">
        <v>31</v>
      </c>
      <c r="R118" s="39">
        <v>42</v>
      </c>
      <c r="S118" s="23">
        <f t="shared" si="19"/>
        <v>41.875</v>
      </c>
      <c r="T118" s="24">
        <f t="shared" si="20"/>
        <v>0.87012987012987009</v>
      </c>
    </row>
    <row r="119" spans="1:20" ht="15.75" thickBot="1" x14ac:dyDescent="0.3">
      <c r="A119" s="42" t="s">
        <v>14</v>
      </c>
      <c r="B119" s="36">
        <v>43</v>
      </c>
      <c r="C119" s="9">
        <v>48</v>
      </c>
      <c r="D119" s="9">
        <v>34</v>
      </c>
      <c r="E119" s="9">
        <v>39</v>
      </c>
      <c r="F119" s="9">
        <v>51</v>
      </c>
      <c r="G119" s="9">
        <v>40</v>
      </c>
      <c r="H119" s="9">
        <v>36</v>
      </c>
      <c r="I119" s="39">
        <v>41</v>
      </c>
      <c r="J119" s="25">
        <f t="shared" si="18"/>
        <v>41.5</v>
      </c>
      <c r="K119" s="36">
        <v>31</v>
      </c>
      <c r="L119" s="9">
        <v>31</v>
      </c>
      <c r="M119" s="9">
        <v>34</v>
      </c>
      <c r="N119" s="9">
        <v>40</v>
      </c>
      <c r="O119" s="9">
        <v>32</v>
      </c>
      <c r="P119" s="9">
        <v>30</v>
      </c>
      <c r="Q119" s="9">
        <v>33</v>
      </c>
      <c r="R119" s="39">
        <v>38</v>
      </c>
      <c r="S119" s="25">
        <f t="shared" si="19"/>
        <v>33.625</v>
      </c>
      <c r="T119" s="24">
        <f t="shared" si="20"/>
        <v>0.81024096385542166</v>
      </c>
    </row>
    <row r="120" spans="1:20" ht="15.75" thickBot="1" x14ac:dyDescent="0.3"/>
    <row r="121" spans="1:20" s="16" customFormat="1" ht="16.5" thickTop="1" thickBot="1" x14ac:dyDescent="0.3">
      <c r="A121" s="14" t="s">
        <v>19</v>
      </c>
      <c r="B121" s="44" t="s">
        <v>17</v>
      </c>
      <c r="C121" s="45"/>
      <c r="D121" s="45"/>
      <c r="E121" s="45"/>
      <c r="F121" s="45"/>
      <c r="G121" s="45"/>
      <c r="H121" s="45"/>
      <c r="I121" s="45"/>
      <c r="J121" s="27"/>
      <c r="K121" s="46" t="s">
        <v>16</v>
      </c>
      <c r="L121" s="47"/>
      <c r="M121" s="47"/>
      <c r="N121" s="47"/>
      <c r="O121" s="47"/>
      <c r="P121" s="47"/>
      <c r="Q121" s="47"/>
      <c r="R121" s="47"/>
      <c r="S121" s="48"/>
      <c r="T121" s="15"/>
    </row>
    <row r="122" spans="1:20" ht="16.5" thickTop="1" thickBot="1" x14ac:dyDescent="0.3">
      <c r="A122" s="14" t="s">
        <v>0</v>
      </c>
      <c r="B122" s="17" t="s">
        <v>129</v>
      </c>
      <c r="C122" s="17" t="s">
        <v>130</v>
      </c>
      <c r="D122" s="17" t="s">
        <v>131</v>
      </c>
      <c r="E122" s="17" t="s">
        <v>132</v>
      </c>
      <c r="F122" s="17" t="s">
        <v>133</v>
      </c>
      <c r="G122" s="17" t="s">
        <v>134</v>
      </c>
      <c r="H122" s="17" t="s">
        <v>135</v>
      </c>
      <c r="I122" s="17" t="s">
        <v>136</v>
      </c>
      <c r="J122" s="18" t="s">
        <v>28</v>
      </c>
      <c r="K122" s="17" t="s">
        <v>137</v>
      </c>
      <c r="L122" s="17" t="s">
        <v>138</v>
      </c>
      <c r="M122" s="17" t="s">
        <v>139</v>
      </c>
      <c r="N122" s="17" t="s">
        <v>140</v>
      </c>
      <c r="O122" s="17" t="s">
        <v>141</v>
      </c>
      <c r="P122" s="17" t="s">
        <v>142</v>
      </c>
      <c r="Q122" s="17" t="s">
        <v>143</v>
      </c>
      <c r="R122" s="17" t="s">
        <v>144</v>
      </c>
      <c r="S122" s="28" t="s">
        <v>28</v>
      </c>
      <c r="T122" s="19" t="s">
        <v>37</v>
      </c>
    </row>
    <row r="123" spans="1:20" ht="15.75" thickBot="1" x14ac:dyDescent="0.3">
      <c r="A123" s="42" t="s">
        <v>1</v>
      </c>
      <c r="B123" s="36">
        <v>0</v>
      </c>
      <c r="C123" s="9">
        <v>0</v>
      </c>
      <c r="D123" s="9">
        <v>2</v>
      </c>
      <c r="E123" s="9">
        <v>1</v>
      </c>
      <c r="F123" s="9">
        <v>1</v>
      </c>
      <c r="G123" s="9">
        <v>0</v>
      </c>
      <c r="H123" s="9">
        <v>0</v>
      </c>
      <c r="I123" s="39">
        <v>2</v>
      </c>
      <c r="J123" s="23">
        <f t="shared" ref="J123:J136" si="21">AVERAGE(B123:I123)</f>
        <v>0.75</v>
      </c>
      <c r="K123" s="9">
        <v>0</v>
      </c>
      <c r="L123" s="9">
        <v>1</v>
      </c>
      <c r="M123" s="9">
        <v>1</v>
      </c>
      <c r="N123" s="9">
        <v>3</v>
      </c>
      <c r="O123" s="9">
        <v>1</v>
      </c>
      <c r="P123" s="9">
        <v>0</v>
      </c>
      <c r="Q123" s="9">
        <v>0</v>
      </c>
      <c r="R123" s="9">
        <v>2</v>
      </c>
      <c r="S123" s="21">
        <f t="shared" ref="S123:S136" si="22">AVERAGE(K123:R123)</f>
        <v>1</v>
      </c>
      <c r="T123" s="22">
        <f t="shared" ref="T123:T136" si="23">S123/J123</f>
        <v>1.3333333333333333</v>
      </c>
    </row>
    <row r="124" spans="1:20" ht="15.75" thickBot="1" x14ac:dyDescent="0.3">
      <c r="A124" s="42" t="s">
        <v>2</v>
      </c>
      <c r="B124" s="36">
        <v>20</v>
      </c>
      <c r="C124" s="9">
        <v>12</v>
      </c>
      <c r="D124" s="9">
        <v>15</v>
      </c>
      <c r="E124" s="9">
        <v>9</v>
      </c>
      <c r="F124" s="9">
        <v>14</v>
      </c>
      <c r="G124" s="9">
        <v>12</v>
      </c>
      <c r="H124" s="9">
        <v>8</v>
      </c>
      <c r="I124" s="39">
        <v>12</v>
      </c>
      <c r="J124" s="23">
        <f t="shared" si="21"/>
        <v>12.75</v>
      </c>
      <c r="K124" s="9">
        <v>15</v>
      </c>
      <c r="L124" s="9">
        <v>11</v>
      </c>
      <c r="M124" s="9">
        <v>7</v>
      </c>
      <c r="N124" s="9">
        <v>10</v>
      </c>
      <c r="O124" s="9">
        <v>9</v>
      </c>
      <c r="P124" s="9">
        <v>10</v>
      </c>
      <c r="Q124" s="9">
        <v>17</v>
      </c>
      <c r="R124" s="9">
        <v>20</v>
      </c>
      <c r="S124" s="23">
        <f t="shared" si="22"/>
        <v>12.375</v>
      </c>
      <c r="T124" s="24">
        <f t="shared" si="23"/>
        <v>0.97058823529411764</v>
      </c>
    </row>
    <row r="125" spans="1:20" ht="15.75" thickBot="1" x14ac:dyDescent="0.3">
      <c r="A125" s="42" t="s">
        <v>3</v>
      </c>
      <c r="B125" s="36">
        <v>6</v>
      </c>
      <c r="C125" s="9">
        <v>5</v>
      </c>
      <c r="D125" s="9">
        <v>7</v>
      </c>
      <c r="E125" s="9">
        <v>4</v>
      </c>
      <c r="F125" s="9">
        <v>6</v>
      </c>
      <c r="G125" s="9">
        <v>6</v>
      </c>
      <c r="H125" s="9">
        <v>6</v>
      </c>
      <c r="I125" s="39">
        <v>3</v>
      </c>
      <c r="J125" s="23">
        <f t="shared" si="21"/>
        <v>5.375</v>
      </c>
      <c r="K125" s="9">
        <v>10</v>
      </c>
      <c r="L125" s="9">
        <v>5</v>
      </c>
      <c r="M125" s="9">
        <v>7</v>
      </c>
      <c r="N125" s="9">
        <v>3</v>
      </c>
      <c r="O125" s="9">
        <v>5</v>
      </c>
      <c r="P125" s="9">
        <v>4</v>
      </c>
      <c r="Q125" s="9">
        <v>4</v>
      </c>
      <c r="R125" s="9">
        <v>3</v>
      </c>
      <c r="S125" s="23">
        <f t="shared" si="22"/>
        <v>5.125</v>
      </c>
      <c r="T125" s="24">
        <f t="shared" si="23"/>
        <v>0.95348837209302328</v>
      </c>
    </row>
    <row r="126" spans="1:20" ht="15.75" thickBot="1" x14ac:dyDescent="0.3">
      <c r="A126" s="42" t="s">
        <v>4</v>
      </c>
      <c r="B126" s="36">
        <v>23</v>
      </c>
      <c r="C126" s="9">
        <v>19</v>
      </c>
      <c r="D126" s="9">
        <v>21</v>
      </c>
      <c r="E126" s="9">
        <v>20</v>
      </c>
      <c r="F126" s="9">
        <v>19</v>
      </c>
      <c r="G126" s="9">
        <v>18</v>
      </c>
      <c r="H126" s="9">
        <v>19</v>
      </c>
      <c r="I126" s="39">
        <v>23</v>
      </c>
      <c r="J126" s="23">
        <f t="shared" si="21"/>
        <v>20.25</v>
      </c>
      <c r="K126" s="9">
        <v>20</v>
      </c>
      <c r="L126" s="9">
        <v>20</v>
      </c>
      <c r="M126" s="9">
        <v>20</v>
      </c>
      <c r="N126" s="9">
        <v>22</v>
      </c>
      <c r="O126" s="9">
        <v>15</v>
      </c>
      <c r="P126" s="9">
        <v>17</v>
      </c>
      <c r="Q126" s="9">
        <v>19</v>
      </c>
      <c r="R126" s="9">
        <v>18</v>
      </c>
      <c r="S126" s="23">
        <f t="shared" si="22"/>
        <v>18.875</v>
      </c>
      <c r="T126" s="24">
        <f t="shared" si="23"/>
        <v>0.9320987654320988</v>
      </c>
    </row>
    <row r="127" spans="1:20" ht="15.75" thickBot="1" x14ac:dyDescent="0.3">
      <c r="A127" s="42" t="s">
        <v>5</v>
      </c>
      <c r="B127" s="36">
        <v>70</v>
      </c>
      <c r="C127" s="9">
        <v>63</v>
      </c>
      <c r="D127" s="9">
        <v>73</v>
      </c>
      <c r="E127" s="9">
        <v>54</v>
      </c>
      <c r="F127" s="9">
        <v>71</v>
      </c>
      <c r="G127" s="9">
        <v>71</v>
      </c>
      <c r="H127" s="9">
        <v>52</v>
      </c>
      <c r="I127" s="39">
        <v>49</v>
      </c>
      <c r="J127" s="23">
        <f t="shared" si="21"/>
        <v>62.875</v>
      </c>
      <c r="K127" s="9">
        <v>52</v>
      </c>
      <c r="L127" s="9">
        <v>47</v>
      </c>
      <c r="M127" s="9">
        <v>44</v>
      </c>
      <c r="N127" s="9">
        <v>55</v>
      </c>
      <c r="O127" s="9">
        <v>36</v>
      </c>
      <c r="P127" s="9">
        <v>46</v>
      </c>
      <c r="Q127" s="9">
        <v>73</v>
      </c>
      <c r="R127" s="9">
        <v>61</v>
      </c>
      <c r="S127" s="23">
        <f t="shared" si="22"/>
        <v>51.75</v>
      </c>
      <c r="T127" s="24">
        <f t="shared" si="23"/>
        <v>0.82306163021868783</v>
      </c>
    </row>
    <row r="128" spans="1:20" ht="15.75" thickBot="1" x14ac:dyDescent="0.3">
      <c r="A128" s="42" t="s">
        <v>6</v>
      </c>
      <c r="B128" s="36">
        <v>12</v>
      </c>
      <c r="C128" s="9">
        <v>9</v>
      </c>
      <c r="D128" s="9">
        <v>12</v>
      </c>
      <c r="E128" s="9">
        <v>13</v>
      </c>
      <c r="F128" s="9">
        <v>14</v>
      </c>
      <c r="G128" s="9">
        <v>13</v>
      </c>
      <c r="H128" s="9">
        <v>2</v>
      </c>
      <c r="I128" s="39">
        <v>6</v>
      </c>
      <c r="J128" s="23">
        <f t="shared" si="21"/>
        <v>10.125</v>
      </c>
      <c r="K128" s="9">
        <v>5</v>
      </c>
      <c r="L128" s="9">
        <v>4</v>
      </c>
      <c r="M128" s="9">
        <v>8</v>
      </c>
      <c r="N128" s="9">
        <v>7</v>
      </c>
      <c r="O128" s="9">
        <v>7</v>
      </c>
      <c r="P128" s="9">
        <v>11</v>
      </c>
      <c r="Q128" s="9">
        <v>12</v>
      </c>
      <c r="R128" s="9">
        <v>11</v>
      </c>
      <c r="S128" s="23">
        <f t="shared" si="22"/>
        <v>8.125</v>
      </c>
      <c r="T128" s="24">
        <f t="shared" si="23"/>
        <v>0.80246913580246915</v>
      </c>
    </row>
    <row r="129" spans="1:20" ht="15.75" thickBot="1" x14ac:dyDescent="0.3">
      <c r="A129" s="42" t="s">
        <v>7</v>
      </c>
      <c r="B129" s="36">
        <v>12</v>
      </c>
      <c r="C129" s="9">
        <v>5</v>
      </c>
      <c r="D129" s="9">
        <v>12</v>
      </c>
      <c r="E129" s="9">
        <v>6</v>
      </c>
      <c r="F129" s="9">
        <v>7</v>
      </c>
      <c r="G129" s="9">
        <v>10</v>
      </c>
      <c r="H129" s="9">
        <v>5</v>
      </c>
      <c r="I129" s="39">
        <v>7</v>
      </c>
      <c r="J129" s="23">
        <f t="shared" si="21"/>
        <v>8</v>
      </c>
      <c r="K129" s="9">
        <v>5</v>
      </c>
      <c r="L129" s="9">
        <v>4</v>
      </c>
      <c r="M129" s="9">
        <v>6</v>
      </c>
      <c r="N129" s="9">
        <v>11</v>
      </c>
      <c r="O129" s="9">
        <v>4</v>
      </c>
      <c r="P129" s="9">
        <v>4</v>
      </c>
      <c r="Q129" s="9">
        <v>12</v>
      </c>
      <c r="R129" s="9">
        <v>12</v>
      </c>
      <c r="S129" s="23">
        <f t="shared" si="22"/>
        <v>7.25</v>
      </c>
      <c r="T129" s="24">
        <f t="shared" si="23"/>
        <v>0.90625</v>
      </c>
    </row>
    <row r="130" spans="1:20" ht="15.75" thickBot="1" x14ac:dyDescent="0.3">
      <c r="A130" s="42" t="s">
        <v>8</v>
      </c>
      <c r="B130" s="36">
        <v>8</v>
      </c>
      <c r="C130" s="9">
        <v>10</v>
      </c>
      <c r="D130" s="9">
        <v>9</v>
      </c>
      <c r="E130" s="9">
        <v>7</v>
      </c>
      <c r="F130" s="9">
        <v>9</v>
      </c>
      <c r="G130" s="9">
        <v>7</v>
      </c>
      <c r="H130" s="9">
        <v>1</v>
      </c>
      <c r="I130" s="39">
        <v>1</v>
      </c>
      <c r="J130" s="23">
        <f t="shared" si="21"/>
        <v>6.5</v>
      </c>
      <c r="K130" s="9">
        <v>3</v>
      </c>
      <c r="L130" s="9">
        <v>2</v>
      </c>
      <c r="M130" s="9">
        <v>3</v>
      </c>
      <c r="N130" s="9">
        <v>2</v>
      </c>
      <c r="O130" s="9">
        <v>4</v>
      </c>
      <c r="P130" s="9">
        <v>3</v>
      </c>
      <c r="Q130" s="9">
        <v>7</v>
      </c>
      <c r="R130" s="9">
        <v>6</v>
      </c>
      <c r="S130" s="23">
        <f t="shared" si="22"/>
        <v>3.75</v>
      </c>
      <c r="T130" s="24">
        <f t="shared" si="23"/>
        <v>0.57692307692307687</v>
      </c>
    </row>
    <row r="131" spans="1:20" ht="15.75" thickBot="1" x14ac:dyDescent="0.3">
      <c r="A131" s="42" t="s">
        <v>9</v>
      </c>
      <c r="B131" s="36">
        <v>8</v>
      </c>
      <c r="C131" s="9">
        <v>5</v>
      </c>
      <c r="D131" s="9">
        <v>10</v>
      </c>
      <c r="E131" s="9">
        <v>4</v>
      </c>
      <c r="F131" s="9">
        <v>7</v>
      </c>
      <c r="G131" s="9">
        <v>6</v>
      </c>
      <c r="H131" s="9">
        <v>7</v>
      </c>
      <c r="I131" s="39">
        <v>9</v>
      </c>
      <c r="J131" s="23">
        <f t="shared" si="21"/>
        <v>7</v>
      </c>
      <c r="K131" s="9">
        <v>8</v>
      </c>
      <c r="L131" s="9">
        <v>11</v>
      </c>
      <c r="M131" s="9">
        <v>6</v>
      </c>
      <c r="N131" s="9">
        <v>6</v>
      </c>
      <c r="O131" s="9">
        <v>5</v>
      </c>
      <c r="P131" s="9">
        <v>4</v>
      </c>
      <c r="Q131" s="9">
        <v>8</v>
      </c>
      <c r="R131" s="9">
        <v>7</v>
      </c>
      <c r="S131" s="23">
        <f t="shared" si="22"/>
        <v>6.875</v>
      </c>
      <c r="T131" s="24">
        <f t="shared" si="23"/>
        <v>0.9821428571428571</v>
      </c>
    </row>
    <row r="132" spans="1:20" ht="15.75" thickBot="1" x14ac:dyDescent="0.3">
      <c r="A132" s="42" t="s">
        <v>10</v>
      </c>
      <c r="B132" s="36">
        <v>10</v>
      </c>
      <c r="C132" s="9">
        <v>13</v>
      </c>
      <c r="D132" s="9">
        <v>13</v>
      </c>
      <c r="E132" s="9">
        <v>15</v>
      </c>
      <c r="F132" s="9">
        <v>14</v>
      </c>
      <c r="G132" s="9">
        <v>13</v>
      </c>
      <c r="H132" s="9">
        <v>8</v>
      </c>
      <c r="I132" s="39">
        <v>8</v>
      </c>
      <c r="J132" s="23">
        <f t="shared" si="21"/>
        <v>11.75</v>
      </c>
      <c r="K132" s="9">
        <v>8</v>
      </c>
      <c r="L132" s="9">
        <v>6</v>
      </c>
      <c r="M132" s="9">
        <v>9</v>
      </c>
      <c r="N132" s="9">
        <v>7</v>
      </c>
      <c r="O132" s="9">
        <v>8</v>
      </c>
      <c r="P132" s="9">
        <v>11</v>
      </c>
      <c r="Q132" s="9">
        <v>10</v>
      </c>
      <c r="R132" s="9">
        <v>7</v>
      </c>
      <c r="S132" s="23">
        <f t="shared" si="22"/>
        <v>8.25</v>
      </c>
      <c r="T132" s="24">
        <f t="shared" si="23"/>
        <v>0.7021276595744681</v>
      </c>
    </row>
    <row r="133" spans="1:20" ht="15.75" thickBot="1" x14ac:dyDescent="0.3">
      <c r="A133" s="42" t="s">
        <v>11</v>
      </c>
      <c r="B133" s="36">
        <v>11</v>
      </c>
      <c r="C133" s="9">
        <v>20</v>
      </c>
      <c r="D133" s="9">
        <v>16</v>
      </c>
      <c r="E133" s="9">
        <v>20</v>
      </c>
      <c r="F133" s="9">
        <v>15</v>
      </c>
      <c r="G133" s="9">
        <v>16</v>
      </c>
      <c r="H133" s="9">
        <v>8</v>
      </c>
      <c r="I133" s="39">
        <v>10</v>
      </c>
      <c r="J133" s="23">
        <f t="shared" si="21"/>
        <v>14.5</v>
      </c>
      <c r="K133" s="9">
        <v>19</v>
      </c>
      <c r="L133" s="9">
        <v>9</v>
      </c>
      <c r="M133" s="9">
        <v>20</v>
      </c>
      <c r="N133" s="9">
        <v>12</v>
      </c>
      <c r="O133" s="9">
        <v>9</v>
      </c>
      <c r="P133" s="9">
        <v>12</v>
      </c>
      <c r="Q133" s="9">
        <v>21</v>
      </c>
      <c r="R133" s="9">
        <v>12</v>
      </c>
      <c r="S133" s="23">
        <f t="shared" si="22"/>
        <v>14.25</v>
      </c>
      <c r="T133" s="24">
        <f t="shared" si="23"/>
        <v>0.98275862068965514</v>
      </c>
    </row>
    <row r="134" spans="1:20" ht="15.75" thickBot="1" x14ac:dyDescent="0.3">
      <c r="A134" s="42" t="s">
        <v>12</v>
      </c>
      <c r="B134" s="36">
        <v>56</v>
      </c>
      <c r="C134" s="9">
        <v>47</v>
      </c>
      <c r="D134" s="9">
        <v>52</v>
      </c>
      <c r="E134" s="9">
        <v>37</v>
      </c>
      <c r="F134" s="9">
        <v>50</v>
      </c>
      <c r="G134" s="9">
        <v>63</v>
      </c>
      <c r="H134" s="9">
        <v>64</v>
      </c>
      <c r="I134" s="39">
        <v>68</v>
      </c>
      <c r="J134" s="23">
        <f t="shared" si="21"/>
        <v>54.625</v>
      </c>
      <c r="K134" s="9">
        <v>64</v>
      </c>
      <c r="L134" s="9">
        <v>61</v>
      </c>
      <c r="M134" s="9">
        <v>48</v>
      </c>
      <c r="N134" s="9">
        <v>64</v>
      </c>
      <c r="O134" s="9">
        <v>62</v>
      </c>
      <c r="P134" s="9">
        <v>57</v>
      </c>
      <c r="Q134" s="9">
        <v>70</v>
      </c>
      <c r="R134" s="9">
        <v>65</v>
      </c>
      <c r="S134" s="23">
        <f t="shared" si="22"/>
        <v>61.375</v>
      </c>
      <c r="T134" s="24">
        <f t="shared" si="23"/>
        <v>1.1235697940503433</v>
      </c>
    </row>
    <row r="135" spans="1:20" ht="15.75" thickBot="1" x14ac:dyDescent="0.3">
      <c r="A135" s="42" t="s">
        <v>13</v>
      </c>
      <c r="B135" s="36">
        <v>54</v>
      </c>
      <c r="C135" s="9">
        <v>31</v>
      </c>
      <c r="D135" s="9">
        <v>50</v>
      </c>
      <c r="E135" s="9">
        <v>42</v>
      </c>
      <c r="F135" s="9">
        <v>45</v>
      </c>
      <c r="G135" s="9">
        <v>40</v>
      </c>
      <c r="H135" s="9">
        <v>31</v>
      </c>
      <c r="I135" s="39">
        <v>42</v>
      </c>
      <c r="J135" s="23">
        <f t="shared" si="21"/>
        <v>41.875</v>
      </c>
      <c r="K135" s="9">
        <v>50</v>
      </c>
      <c r="L135" s="9">
        <v>59</v>
      </c>
      <c r="M135" s="9">
        <v>50</v>
      </c>
      <c r="N135" s="9">
        <v>50</v>
      </c>
      <c r="O135" s="9">
        <v>35</v>
      </c>
      <c r="P135" s="9">
        <v>41</v>
      </c>
      <c r="Q135" s="9">
        <v>39</v>
      </c>
      <c r="R135" s="9">
        <v>49</v>
      </c>
      <c r="S135" s="23">
        <f t="shared" si="22"/>
        <v>46.625</v>
      </c>
      <c r="T135" s="24">
        <f t="shared" si="23"/>
        <v>1.1134328358208956</v>
      </c>
    </row>
    <row r="136" spans="1:20" ht="15.75" thickBot="1" x14ac:dyDescent="0.3">
      <c r="A136" s="42" t="s">
        <v>14</v>
      </c>
      <c r="B136" s="36">
        <v>31</v>
      </c>
      <c r="C136" s="9">
        <v>31</v>
      </c>
      <c r="D136" s="9">
        <v>34</v>
      </c>
      <c r="E136" s="9">
        <v>40</v>
      </c>
      <c r="F136" s="9">
        <v>32</v>
      </c>
      <c r="G136" s="9">
        <v>30</v>
      </c>
      <c r="H136" s="9">
        <v>33</v>
      </c>
      <c r="I136" s="39">
        <v>38</v>
      </c>
      <c r="J136" s="23">
        <f t="shared" si="21"/>
        <v>33.625</v>
      </c>
      <c r="K136" s="9">
        <v>40</v>
      </c>
      <c r="L136" s="9">
        <v>38</v>
      </c>
      <c r="M136" s="9">
        <v>33</v>
      </c>
      <c r="N136" s="9">
        <v>29</v>
      </c>
      <c r="O136" s="9">
        <v>42</v>
      </c>
      <c r="P136" s="9">
        <v>33</v>
      </c>
      <c r="Q136" s="9">
        <v>32</v>
      </c>
      <c r="R136" s="9">
        <v>29</v>
      </c>
      <c r="S136" s="25">
        <f t="shared" si="22"/>
        <v>34.5</v>
      </c>
      <c r="T136" s="24">
        <f t="shared" si="23"/>
        <v>1.0260223048327137</v>
      </c>
    </row>
    <row r="137" spans="1:20" ht="15.75" thickBot="1" x14ac:dyDescent="0.3"/>
    <row r="138" spans="1:20" s="16" customFormat="1" ht="16.5" thickTop="1" thickBot="1" x14ac:dyDescent="0.3">
      <c r="A138" s="14" t="s">
        <v>18</v>
      </c>
      <c r="B138" s="46" t="s">
        <v>15</v>
      </c>
      <c r="C138" s="47"/>
      <c r="D138" s="47"/>
      <c r="E138" s="47"/>
      <c r="F138" s="47"/>
      <c r="G138" s="47"/>
      <c r="H138" s="47"/>
      <c r="I138" s="47"/>
      <c r="J138" s="48"/>
      <c r="K138" s="46" t="s">
        <v>17</v>
      </c>
      <c r="L138" s="47"/>
      <c r="M138" s="47"/>
      <c r="N138" s="47"/>
      <c r="O138" s="47"/>
      <c r="P138" s="47"/>
      <c r="Q138" s="47"/>
      <c r="R138" s="47"/>
      <c r="S138" s="48"/>
      <c r="T138" s="15"/>
    </row>
    <row r="139" spans="1:20" ht="16.5" thickTop="1" thickBot="1" x14ac:dyDescent="0.3">
      <c r="A139" s="14" t="s">
        <v>0</v>
      </c>
      <c r="B139" s="17" t="s">
        <v>20</v>
      </c>
      <c r="C139" s="17" t="s">
        <v>21</v>
      </c>
      <c r="D139" s="17" t="s">
        <v>22</v>
      </c>
      <c r="E139" s="17" t="s">
        <v>23</v>
      </c>
      <c r="F139" s="17" t="s">
        <v>24</v>
      </c>
      <c r="G139" s="17" t="s">
        <v>25</v>
      </c>
      <c r="H139" s="17" t="s">
        <v>26</v>
      </c>
      <c r="I139" s="17" t="s">
        <v>27</v>
      </c>
      <c r="J139" s="18" t="s">
        <v>28</v>
      </c>
      <c r="K139" s="17" t="s">
        <v>29</v>
      </c>
      <c r="L139" s="17" t="s">
        <v>30</v>
      </c>
      <c r="M139" s="17" t="s">
        <v>31</v>
      </c>
      <c r="N139" s="17" t="s">
        <v>32</v>
      </c>
      <c r="O139" s="17" t="s">
        <v>33</v>
      </c>
      <c r="P139" s="17" t="s">
        <v>34</v>
      </c>
      <c r="Q139" s="17" t="s">
        <v>35</v>
      </c>
      <c r="R139" s="17" t="s">
        <v>36</v>
      </c>
      <c r="S139" s="18" t="s">
        <v>28</v>
      </c>
      <c r="T139" s="19" t="s">
        <v>37</v>
      </c>
    </row>
    <row r="140" spans="1:20" x14ac:dyDescent="0.25">
      <c r="A140" s="20" t="s">
        <v>1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21">
        <f t="shared" ref="J140:J153" si="24">AVERAGE(B140:I140)</f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21">
        <f t="shared" ref="S140:S153" si="25">AVERAGE(K140:R140)</f>
        <v>0</v>
      </c>
      <c r="T140" s="22">
        <v>0</v>
      </c>
    </row>
    <row r="141" spans="1:20" x14ac:dyDescent="0.25">
      <c r="A141" s="20" t="s">
        <v>2</v>
      </c>
      <c r="B141" s="1">
        <v>0</v>
      </c>
      <c r="C141" s="1">
        <v>0</v>
      </c>
      <c r="D141" s="1">
        <v>1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23">
        <f t="shared" si="24"/>
        <v>0.125</v>
      </c>
      <c r="K141" s="1">
        <v>1</v>
      </c>
      <c r="L141" s="1">
        <v>1</v>
      </c>
      <c r="M141" s="1">
        <v>0</v>
      </c>
      <c r="N141" s="1">
        <v>0</v>
      </c>
      <c r="O141" s="1">
        <v>0</v>
      </c>
      <c r="P141" s="1">
        <v>1</v>
      </c>
      <c r="Q141" s="1">
        <v>1</v>
      </c>
      <c r="R141" s="1">
        <v>1</v>
      </c>
      <c r="S141" s="23">
        <f t="shared" si="25"/>
        <v>0.625</v>
      </c>
      <c r="T141" s="24">
        <f>S141/J141</f>
        <v>5</v>
      </c>
    </row>
    <row r="142" spans="1:20" x14ac:dyDescent="0.25">
      <c r="A142" s="20" t="s">
        <v>3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23">
        <f t="shared" si="24"/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23">
        <f t="shared" si="25"/>
        <v>0.125</v>
      </c>
      <c r="T142" s="24">
        <v>0</v>
      </c>
    </row>
    <row r="143" spans="1:20" x14ac:dyDescent="0.25">
      <c r="A143" s="20" t="s">
        <v>4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23">
        <f t="shared" si="24"/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23">
        <f t="shared" si="25"/>
        <v>0</v>
      </c>
      <c r="T143" s="24">
        <v>0</v>
      </c>
    </row>
    <row r="144" spans="1:20" x14ac:dyDescent="0.25">
      <c r="A144" s="20" t="s">
        <v>5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23">
        <f t="shared" si="24"/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23">
        <f t="shared" si="25"/>
        <v>0</v>
      </c>
      <c r="T144" s="24">
        <v>0</v>
      </c>
    </row>
    <row r="145" spans="1:20" x14ac:dyDescent="0.25">
      <c r="A145" s="20" t="s">
        <v>6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23">
        <f t="shared" si="24"/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23">
        <f t="shared" si="25"/>
        <v>0</v>
      </c>
      <c r="T145" s="24">
        <v>0</v>
      </c>
    </row>
    <row r="146" spans="1:20" x14ac:dyDescent="0.25">
      <c r="A146" s="20" t="s">
        <v>7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23">
        <f t="shared" si="24"/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23">
        <f t="shared" si="25"/>
        <v>0</v>
      </c>
      <c r="T146" s="24">
        <v>0</v>
      </c>
    </row>
    <row r="147" spans="1:20" x14ac:dyDescent="0.25">
      <c r="A147" s="20" t="s">
        <v>8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23">
        <f t="shared" si="24"/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23">
        <f t="shared" si="25"/>
        <v>0</v>
      </c>
      <c r="T147" s="24">
        <v>0</v>
      </c>
    </row>
    <row r="148" spans="1:20" x14ac:dyDescent="0.25">
      <c r="A148" s="20" t="s">
        <v>9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23">
        <f t="shared" si="24"/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23">
        <f t="shared" si="25"/>
        <v>0</v>
      </c>
      <c r="T148" s="24">
        <v>0</v>
      </c>
    </row>
    <row r="149" spans="1:20" x14ac:dyDescent="0.25">
      <c r="A149" s="20" t="s">
        <v>10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23">
        <f t="shared" si="24"/>
        <v>0</v>
      </c>
      <c r="K149" s="1">
        <v>0</v>
      </c>
      <c r="L149" s="1">
        <v>1</v>
      </c>
      <c r="M149" s="1">
        <v>1</v>
      </c>
      <c r="N149" s="1">
        <v>0</v>
      </c>
      <c r="O149" s="1">
        <v>0</v>
      </c>
      <c r="P149" s="1">
        <v>0</v>
      </c>
      <c r="Q149" s="1">
        <v>1</v>
      </c>
      <c r="R149" s="1">
        <v>0</v>
      </c>
      <c r="S149" s="23">
        <f t="shared" si="25"/>
        <v>0.375</v>
      </c>
      <c r="T149" s="24">
        <v>0</v>
      </c>
    </row>
    <row r="150" spans="1:20" x14ac:dyDescent="0.25">
      <c r="A150" s="20" t="s">
        <v>11</v>
      </c>
      <c r="B150" s="1">
        <v>4</v>
      </c>
      <c r="C150" s="1">
        <v>0</v>
      </c>
      <c r="D150" s="1">
        <v>1</v>
      </c>
      <c r="E150" s="1">
        <v>2</v>
      </c>
      <c r="F150" s="1">
        <v>4</v>
      </c>
      <c r="G150" s="1">
        <v>1</v>
      </c>
      <c r="H150" s="1">
        <v>1</v>
      </c>
      <c r="I150" s="1">
        <v>0</v>
      </c>
      <c r="J150" s="23">
        <f t="shared" si="24"/>
        <v>1.625</v>
      </c>
      <c r="K150" s="1">
        <v>6</v>
      </c>
      <c r="L150" s="1">
        <v>6</v>
      </c>
      <c r="M150" s="1">
        <v>18</v>
      </c>
      <c r="N150" s="1">
        <v>14</v>
      </c>
      <c r="O150" s="1">
        <v>11</v>
      </c>
      <c r="P150" s="1">
        <v>3</v>
      </c>
      <c r="Q150" s="1">
        <v>10</v>
      </c>
      <c r="R150" s="1">
        <v>6</v>
      </c>
      <c r="S150" s="23">
        <f t="shared" si="25"/>
        <v>9.25</v>
      </c>
      <c r="T150" s="24">
        <f>S150/J150</f>
        <v>5.6923076923076925</v>
      </c>
    </row>
    <row r="151" spans="1:20" x14ac:dyDescent="0.25">
      <c r="A151" s="20" t="s">
        <v>12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23">
        <f t="shared" si="24"/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23">
        <f t="shared" si="25"/>
        <v>0</v>
      </c>
      <c r="T151" s="24">
        <v>0</v>
      </c>
    </row>
    <row r="152" spans="1:20" x14ac:dyDescent="0.25">
      <c r="A152" s="20" t="s">
        <v>13</v>
      </c>
      <c r="B152" s="1">
        <v>0</v>
      </c>
      <c r="C152" s="1">
        <v>1</v>
      </c>
      <c r="D152" s="1">
        <v>1</v>
      </c>
      <c r="E152" s="1">
        <v>1</v>
      </c>
      <c r="F152" s="1">
        <v>0</v>
      </c>
      <c r="G152" s="1">
        <v>0</v>
      </c>
      <c r="H152" s="1">
        <v>0</v>
      </c>
      <c r="I152" s="1">
        <v>0</v>
      </c>
      <c r="J152" s="23">
        <f t="shared" si="24"/>
        <v>0.375</v>
      </c>
      <c r="K152" s="1">
        <v>1</v>
      </c>
      <c r="L152" s="1">
        <v>0</v>
      </c>
      <c r="M152" s="1">
        <v>1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23">
        <f t="shared" si="25"/>
        <v>0.25</v>
      </c>
      <c r="T152" s="24">
        <f>S152/J152</f>
        <v>0.66666666666666663</v>
      </c>
    </row>
    <row r="153" spans="1:20" ht="15.75" thickBot="1" x14ac:dyDescent="0.3">
      <c r="A153" s="20" t="s">
        <v>14</v>
      </c>
      <c r="B153" s="2">
        <v>4</v>
      </c>
      <c r="C153" s="2">
        <v>8</v>
      </c>
      <c r="D153" s="2">
        <v>5</v>
      </c>
      <c r="E153" s="2">
        <v>7</v>
      </c>
      <c r="F153" s="2">
        <v>12</v>
      </c>
      <c r="G153" s="2">
        <v>11</v>
      </c>
      <c r="H153" s="2">
        <v>6</v>
      </c>
      <c r="I153" s="2">
        <v>3</v>
      </c>
      <c r="J153" s="25">
        <f t="shared" si="24"/>
        <v>7</v>
      </c>
      <c r="K153" s="2">
        <v>7</v>
      </c>
      <c r="L153" s="2">
        <v>12</v>
      </c>
      <c r="M153" s="2">
        <v>14</v>
      </c>
      <c r="N153" s="2">
        <v>14</v>
      </c>
      <c r="O153" s="2">
        <v>13</v>
      </c>
      <c r="P153" s="2">
        <v>6</v>
      </c>
      <c r="Q153" s="2">
        <v>15</v>
      </c>
      <c r="R153" s="2">
        <v>10</v>
      </c>
      <c r="S153" s="25">
        <f t="shared" si="25"/>
        <v>11.375</v>
      </c>
      <c r="T153" s="24">
        <f>S153/J153</f>
        <v>1.625</v>
      </c>
    </row>
    <row r="154" spans="1:20" ht="15.75" thickBot="1" x14ac:dyDescent="0.3"/>
    <row r="155" spans="1:20" s="16" customFormat="1" ht="16.5" thickTop="1" thickBot="1" x14ac:dyDescent="0.3">
      <c r="A155" s="14" t="s">
        <v>18</v>
      </c>
      <c r="B155" s="44" t="s">
        <v>17</v>
      </c>
      <c r="C155" s="45"/>
      <c r="D155" s="45"/>
      <c r="E155" s="45"/>
      <c r="F155" s="45"/>
      <c r="G155" s="45"/>
      <c r="H155" s="45"/>
      <c r="I155" s="45"/>
      <c r="J155" s="27"/>
      <c r="K155" s="46" t="s">
        <v>16</v>
      </c>
      <c r="L155" s="47"/>
      <c r="M155" s="47"/>
      <c r="N155" s="47"/>
      <c r="O155" s="47"/>
      <c r="P155" s="47"/>
      <c r="Q155" s="47"/>
      <c r="R155" s="47"/>
      <c r="S155" s="48"/>
      <c r="T155" s="15"/>
    </row>
    <row r="156" spans="1:20" ht="16.5" thickTop="1" thickBot="1" x14ac:dyDescent="0.3">
      <c r="A156" s="14" t="s">
        <v>0</v>
      </c>
      <c r="B156" s="17" t="s">
        <v>29</v>
      </c>
      <c r="C156" s="17" t="s">
        <v>30</v>
      </c>
      <c r="D156" s="17" t="s">
        <v>31</v>
      </c>
      <c r="E156" s="17" t="s">
        <v>32</v>
      </c>
      <c r="F156" s="17" t="s">
        <v>33</v>
      </c>
      <c r="G156" s="17" t="s">
        <v>34</v>
      </c>
      <c r="H156" s="17" t="s">
        <v>35</v>
      </c>
      <c r="I156" s="17" t="s">
        <v>36</v>
      </c>
      <c r="J156" s="18" t="s">
        <v>28</v>
      </c>
      <c r="K156" s="17" t="s">
        <v>38</v>
      </c>
      <c r="L156" s="17" t="s">
        <v>39</v>
      </c>
      <c r="M156" s="17" t="s">
        <v>40</v>
      </c>
      <c r="N156" s="17" t="s">
        <v>41</v>
      </c>
      <c r="O156" s="17" t="s">
        <v>42</v>
      </c>
      <c r="P156" s="17" t="s">
        <v>43</v>
      </c>
      <c r="Q156" s="17" t="s">
        <v>44</v>
      </c>
      <c r="R156" s="17" t="s">
        <v>45</v>
      </c>
      <c r="S156" s="28" t="s">
        <v>28</v>
      </c>
      <c r="T156" s="19" t="s">
        <v>37</v>
      </c>
    </row>
    <row r="157" spans="1:20" x14ac:dyDescent="0.25">
      <c r="A157" s="20" t="s">
        <v>1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23">
        <f t="shared" ref="J157:J170" si="26">AVERAGE(B157:I157)</f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21">
        <f t="shared" ref="S157:S170" si="27">AVERAGE(K157:R157)</f>
        <v>0</v>
      </c>
      <c r="T157" s="22">
        <v>0</v>
      </c>
    </row>
    <row r="158" spans="1:20" x14ac:dyDescent="0.25">
      <c r="A158" s="20" t="s">
        <v>2</v>
      </c>
      <c r="B158" s="1">
        <v>1</v>
      </c>
      <c r="C158" s="1">
        <v>1</v>
      </c>
      <c r="D158" s="1">
        <v>0</v>
      </c>
      <c r="E158" s="1">
        <v>0</v>
      </c>
      <c r="F158" s="1">
        <v>0</v>
      </c>
      <c r="G158" s="1">
        <v>1</v>
      </c>
      <c r="H158" s="1">
        <v>1</v>
      </c>
      <c r="I158" s="1">
        <v>1</v>
      </c>
      <c r="J158" s="23">
        <f t="shared" si="26"/>
        <v>0.625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1</v>
      </c>
      <c r="S158" s="23">
        <f t="shared" si="27"/>
        <v>0.125</v>
      </c>
      <c r="T158" s="24">
        <f>S158/J158</f>
        <v>0.2</v>
      </c>
    </row>
    <row r="159" spans="1:20" x14ac:dyDescent="0.25">
      <c r="A159" s="20" t="s">
        <v>3</v>
      </c>
      <c r="B159" s="1">
        <v>0</v>
      </c>
      <c r="C159" s="1">
        <v>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23">
        <f t="shared" si="26"/>
        <v>0.125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23">
        <f t="shared" si="27"/>
        <v>0</v>
      </c>
      <c r="T159" s="24">
        <f>S159/J159</f>
        <v>0</v>
      </c>
    </row>
    <row r="160" spans="1:20" x14ac:dyDescent="0.25">
      <c r="A160" s="20" t="s">
        <v>4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23">
        <f t="shared" si="26"/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23">
        <f t="shared" si="27"/>
        <v>0</v>
      </c>
      <c r="T160" s="24">
        <v>0</v>
      </c>
    </row>
    <row r="161" spans="1:20" x14ac:dyDescent="0.25">
      <c r="A161" s="20" t="s">
        <v>5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23">
        <f t="shared" si="26"/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23">
        <f t="shared" si="27"/>
        <v>0</v>
      </c>
      <c r="T161" s="24">
        <v>0</v>
      </c>
    </row>
    <row r="162" spans="1:20" x14ac:dyDescent="0.25">
      <c r="A162" s="20" t="s">
        <v>6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23">
        <f t="shared" si="26"/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23">
        <f t="shared" si="27"/>
        <v>0</v>
      </c>
      <c r="T162" s="24">
        <v>0</v>
      </c>
    </row>
    <row r="163" spans="1:20" x14ac:dyDescent="0.25">
      <c r="A163" s="20" t="s">
        <v>7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23">
        <f t="shared" si="26"/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23">
        <f t="shared" si="27"/>
        <v>0</v>
      </c>
      <c r="T163" s="24">
        <v>0</v>
      </c>
    </row>
    <row r="164" spans="1:20" x14ac:dyDescent="0.25">
      <c r="A164" s="20" t="s">
        <v>8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23">
        <f t="shared" si="26"/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23">
        <f t="shared" si="27"/>
        <v>0</v>
      </c>
      <c r="T164" s="24">
        <v>0</v>
      </c>
    </row>
    <row r="165" spans="1:20" x14ac:dyDescent="0.25">
      <c r="A165" s="20" t="s">
        <v>9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23">
        <f t="shared" si="26"/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23">
        <f t="shared" si="27"/>
        <v>0</v>
      </c>
      <c r="T165" s="24">
        <v>0</v>
      </c>
    </row>
    <row r="166" spans="1:20" x14ac:dyDescent="0.25">
      <c r="A166" s="20" t="s">
        <v>10</v>
      </c>
      <c r="B166" s="1">
        <v>0</v>
      </c>
      <c r="C166" s="1">
        <v>1</v>
      </c>
      <c r="D166" s="1">
        <v>1</v>
      </c>
      <c r="E166" s="1">
        <v>0</v>
      </c>
      <c r="F166" s="1">
        <v>0</v>
      </c>
      <c r="G166" s="1">
        <v>0</v>
      </c>
      <c r="H166" s="1">
        <v>1</v>
      </c>
      <c r="I166" s="1">
        <v>0</v>
      </c>
      <c r="J166" s="23">
        <f t="shared" si="26"/>
        <v>0.375</v>
      </c>
      <c r="K166" s="1">
        <v>0</v>
      </c>
      <c r="L166" s="1">
        <v>0</v>
      </c>
      <c r="M166" s="1">
        <v>1</v>
      </c>
      <c r="N166" s="1">
        <v>0</v>
      </c>
      <c r="O166" s="1">
        <v>1</v>
      </c>
      <c r="P166" s="1">
        <v>0</v>
      </c>
      <c r="Q166" s="1">
        <v>0</v>
      </c>
      <c r="R166" s="1">
        <v>0</v>
      </c>
      <c r="S166" s="23">
        <f t="shared" si="27"/>
        <v>0.25</v>
      </c>
      <c r="T166" s="24">
        <f>S166/J166</f>
        <v>0.66666666666666663</v>
      </c>
    </row>
    <row r="167" spans="1:20" x14ac:dyDescent="0.25">
      <c r="A167" s="20" t="s">
        <v>11</v>
      </c>
      <c r="B167" s="1">
        <v>6</v>
      </c>
      <c r="C167" s="1">
        <v>6</v>
      </c>
      <c r="D167" s="1">
        <v>18</v>
      </c>
      <c r="E167" s="1">
        <v>14</v>
      </c>
      <c r="F167" s="1">
        <v>11</v>
      </c>
      <c r="G167" s="1">
        <v>3</v>
      </c>
      <c r="H167" s="1">
        <v>10</v>
      </c>
      <c r="I167" s="1">
        <v>6</v>
      </c>
      <c r="J167" s="23">
        <f t="shared" si="26"/>
        <v>9.25</v>
      </c>
      <c r="K167" s="1">
        <v>5</v>
      </c>
      <c r="L167" s="1">
        <v>4</v>
      </c>
      <c r="M167" s="1">
        <v>5</v>
      </c>
      <c r="N167" s="1">
        <v>2</v>
      </c>
      <c r="O167" s="1">
        <v>4</v>
      </c>
      <c r="P167" s="1">
        <v>6</v>
      </c>
      <c r="Q167" s="1">
        <v>3</v>
      </c>
      <c r="R167" s="1">
        <v>2</v>
      </c>
      <c r="S167" s="23">
        <f t="shared" si="27"/>
        <v>3.875</v>
      </c>
      <c r="T167" s="24">
        <f>S167/J167</f>
        <v>0.41891891891891891</v>
      </c>
    </row>
    <row r="168" spans="1:20" x14ac:dyDescent="0.25">
      <c r="A168" s="20" t="s">
        <v>12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23">
        <f t="shared" si="26"/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23">
        <f t="shared" si="27"/>
        <v>0</v>
      </c>
      <c r="T168" s="24">
        <v>0</v>
      </c>
    </row>
    <row r="169" spans="1:20" x14ac:dyDescent="0.25">
      <c r="A169" s="20" t="s">
        <v>13</v>
      </c>
      <c r="B169" s="1">
        <v>1</v>
      </c>
      <c r="C169" s="1">
        <v>0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23">
        <f t="shared" si="26"/>
        <v>0.25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23">
        <f t="shared" si="27"/>
        <v>0</v>
      </c>
      <c r="T169" s="24">
        <v>0</v>
      </c>
    </row>
    <row r="170" spans="1:20" ht="15.75" thickBot="1" x14ac:dyDescent="0.3">
      <c r="A170" s="20" t="s">
        <v>14</v>
      </c>
      <c r="B170" s="2">
        <v>7</v>
      </c>
      <c r="C170" s="2">
        <v>12</v>
      </c>
      <c r="D170" s="2">
        <v>14</v>
      </c>
      <c r="E170" s="2">
        <v>14</v>
      </c>
      <c r="F170" s="2">
        <v>13</v>
      </c>
      <c r="G170" s="2">
        <v>6</v>
      </c>
      <c r="H170" s="2">
        <v>15</v>
      </c>
      <c r="I170" s="2">
        <v>10</v>
      </c>
      <c r="J170" s="23">
        <f t="shared" si="26"/>
        <v>11.375</v>
      </c>
      <c r="K170" s="2">
        <v>11</v>
      </c>
      <c r="L170" s="2">
        <v>9</v>
      </c>
      <c r="M170" s="2">
        <v>13</v>
      </c>
      <c r="N170" s="2">
        <v>10</v>
      </c>
      <c r="O170" s="2">
        <v>12</v>
      </c>
      <c r="P170" s="2">
        <v>17</v>
      </c>
      <c r="Q170" s="2">
        <v>8</v>
      </c>
      <c r="R170" s="2">
        <v>11</v>
      </c>
      <c r="S170" s="25">
        <f t="shared" si="27"/>
        <v>11.375</v>
      </c>
      <c r="T170" s="24">
        <f>S170/J170</f>
        <v>1</v>
      </c>
    </row>
  </sheetData>
  <mergeCells count="20">
    <mergeCell ref="B53:I53"/>
    <mergeCell ref="K53:S53"/>
    <mergeCell ref="B2:J2"/>
    <mergeCell ref="K2:S2"/>
    <mergeCell ref="B19:I19"/>
    <mergeCell ref="K19:S19"/>
    <mergeCell ref="B36:J36"/>
    <mergeCell ref="K36:S36"/>
    <mergeCell ref="B70:J70"/>
    <mergeCell ref="K70:S70"/>
    <mergeCell ref="B87:I87"/>
    <mergeCell ref="K87:S87"/>
    <mergeCell ref="B104:J104"/>
    <mergeCell ref="K104:S104"/>
    <mergeCell ref="B121:I121"/>
    <mergeCell ref="K121:S121"/>
    <mergeCell ref="B138:J138"/>
    <mergeCell ref="K138:S138"/>
    <mergeCell ref="B155:I155"/>
    <mergeCell ref="K155:S1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ld Change (All tissu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02T12:26:38Z</dcterms:modified>
</cp:coreProperties>
</file>